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1_PhDProgram\3_VB12deficiency\1_Summary\20221220 accepted\Supplementary data\"/>
    </mc:Choice>
  </mc:AlternateContent>
  <bookViews>
    <workbookView xWindow="31305" yWindow="0" windowWidth="25350" windowHeight="15480"/>
  </bookViews>
  <sheets>
    <sheet name="274 candidates" sheetId="1" r:id="rId1"/>
    <sheet name="GO_enrichment analysis" sheetId="3"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111" i="3" l="1"/>
  <c r="M110" i="3"/>
  <c r="M109" i="3"/>
  <c r="M108" i="3"/>
  <c r="M107" i="3"/>
  <c r="M106" i="3"/>
  <c r="M105" i="3"/>
  <c r="M104" i="3"/>
  <c r="M103" i="3"/>
  <c r="M102" i="3"/>
  <c r="M101" i="3"/>
  <c r="M100" i="3"/>
  <c r="M99" i="3"/>
  <c r="M98" i="3"/>
  <c r="M97" i="3"/>
  <c r="M96" i="3"/>
  <c r="M95" i="3"/>
  <c r="M94" i="3"/>
  <c r="M93" i="3"/>
  <c r="M92" i="3"/>
  <c r="M91" i="3"/>
  <c r="M88" i="3"/>
  <c r="M87" i="3"/>
  <c r="M86" i="3"/>
  <c r="M85" i="3"/>
  <c r="M84" i="3"/>
  <c r="M83" i="3"/>
  <c r="M82" i="3"/>
  <c r="M81" i="3"/>
  <c r="M80" i="3"/>
  <c r="M76" i="3"/>
  <c r="M75" i="3"/>
  <c r="M74" i="3"/>
  <c r="M70" i="3"/>
  <c r="M69" i="3"/>
  <c r="M68" i="3"/>
  <c r="M67" i="3"/>
  <c r="M64" i="3"/>
  <c r="M63" i="3"/>
  <c r="M62" i="3"/>
  <c r="M61" i="3"/>
  <c r="M60" i="3"/>
  <c r="M59" i="3"/>
  <c r="M58" i="3"/>
  <c r="M57" i="3"/>
  <c r="M56" i="3"/>
  <c r="M55"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0" i="3"/>
  <c r="M19" i="3"/>
  <c r="M18" i="3"/>
  <c r="M17" i="3"/>
  <c r="M16" i="3"/>
  <c r="M15" i="3"/>
  <c r="M14" i="3"/>
  <c r="M13" i="3"/>
  <c r="G8" i="3"/>
  <c r="E8" i="3"/>
  <c r="G7" i="3"/>
  <c r="E7" i="3"/>
  <c r="G6" i="3"/>
  <c r="E6" i="3"/>
  <c r="G5" i="3"/>
  <c r="E5" i="3"/>
  <c r="G4" i="3"/>
  <c r="E4" i="3"/>
  <c r="G3" i="3"/>
  <c r="E3" i="3"/>
  <c r="G2" i="3"/>
  <c r="E2" i="3"/>
</calcChain>
</file>

<file path=xl/sharedStrings.xml><?xml version="1.0" encoding="utf-8"?>
<sst xmlns="http://schemas.openxmlformats.org/spreadsheetml/2006/main" count="2782" uniqueCount="2146">
  <si>
    <t>ID</t>
  </si>
  <si>
    <t>JW_id</t>
  </si>
  <si>
    <t>Strain</t>
  </si>
  <si>
    <t>ECK number</t>
    <phoneticPr fontId="2" type="noConversion"/>
  </si>
  <si>
    <t>Escherichia coli MG1655 B id</t>
    <phoneticPr fontId="2" type="noConversion"/>
  </si>
  <si>
    <t>Score1</t>
    <phoneticPr fontId="2" type="noConversion"/>
  </si>
  <si>
    <t>Score2</t>
  </si>
  <si>
    <t>Score3</t>
  </si>
  <si>
    <t>Score4</t>
  </si>
  <si>
    <t>AVERAGE(1-4)</t>
    <phoneticPr fontId="2" type="noConversion"/>
  </si>
  <si>
    <t>Gene Name</t>
    <phoneticPr fontId="2" type="noConversion"/>
  </si>
  <si>
    <t>TF</t>
    <phoneticPr fontId="2" type="noConversion"/>
  </si>
  <si>
    <t>Description</t>
    <phoneticPr fontId="2" type="noConversion"/>
  </si>
  <si>
    <t>P6E8</t>
  </si>
  <si>
    <t>JW5905</t>
  </si>
  <si>
    <t>ECK1406</t>
    <phoneticPr fontId="2" type="noConversion"/>
  </si>
  <si>
    <t>b1413</t>
    <phoneticPr fontId="2" type="noConversion"/>
  </si>
  <si>
    <t xml:space="preserve"> </t>
  </si>
  <si>
    <t>hrpA</t>
    <phoneticPr fontId="2" type="noConversion"/>
  </si>
  <si>
    <t>RNAP</t>
    <phoneticPr fontId="2" type="noConversion"/>
  </si>
  <si>
    <t>cytosol</t>
    <phoneticPr fontId="2" type="noConversion"/>
  </si>
  <si>
    <t>ATP-dependent RNA helicase HrpA; HrpA is involved in the post-transcriptional processing of the daa operon mRNA, which encodes proteins involved in fimbrial biogenesis of an enteropathogenic E. coli strain</t>
    <phoneticPr fontId="2" type="noConversion"/>
  </si>
  <si>
    <t>P7C1</t>
  </si>
  <si>
    <t>JW2556</t>
  </si>
  <si>
    <t>ECK2570</t>
    <phoneticPr fontId="2" type="noConversion"/>
  </si>
  <si>
    <t>b2572</t>
    <phoneticPr fontId="2" type="noConversion"/>
  </si>
  <si>
    <t>rseA</t>
    <phoneticPr fontId="2" type="noConversion"/>
  </si>
  <si>
    <t>Lrp, Cyclic-AMP CRP, DksA, ppGpp, GlrR, NtrC, CpxR, IhfB, IhfA</t>
    <phoneticPr fontId="2" type="noConversion"/>
  </si>
  <si>
    <t>inner membrane</t>
    <phoneticPr fontId="2" type="noConversion"/>
  </si>
  <si>
    <t>An anti-sigma factor for extracytoplasmic function (ECF) sigma factor sigma-E (RpoE). ECF sigma factors are held in an inactive form by an anti-sigma factor until released by regulated intramembrane proteolysis (RIP)</t>
  </si>
  <si>
    <t>P78F6</t>
  </si>
  <si>
    <t>JW5310</t>
  </si>
  <si>
    <t>ECK1878</t>
    <phoneticPr fontId="2" type="noConversion"/>
  </si>
  <si>
    <t>b1877</t>
    <phoneticPr fontId="2" type="noConversion"/>
  </si>
  <si>
    <t>yecT</t>
    <phoneticPr fontId="2" type="noConversion"/>
  </si>
  <si>
    <t>RcsB, BglJ</t>
    <phoneticPr fontId="2" type="noConversion"/>
  </si>
  <si>
    <t>P80B10</t>
  </si>
  <si>
    <t>JW2875</t>
  </si>
  <si>
    <t>ECK2902</t>
    <phoneticPr fontId="2" type="noConversion"/>
  </si>
  <si>
    <t>b2907</t>
    <phoneticPr fontId="2" type="noConversion"/>
  </si>
  <si>
    <t>ubiH</t>
    <phoneticPr fontId="2" type="noConversion"/>
  </si>
  <si>
    <t xml:space="preserve">2-octaprenyl-6-methoxyphenol hydroxylase; This protein is involved in the pathway ubiquinone biosynthesis, which is part of Cofactor biosynthesis. Mutants in ubiH accumulate 2-octaprenyl-6-methoxyphenol [Young73]; accumulation of this compound may be the cause of the visible light sensitive phenotype; mutants resistance to D-cycloserine (DCS) </t>
    <phoneticPr fontId="2" type="noConversion"/>
  </si>
  <si>
    <t>P86G6</t>
  </si>
  <si>
    <t>JW2077</t>
  </si>
  <si>
    <t>ECK2086</t>
    <phoneticPr fontId="2" type="noConversion"/>
  </si>
  <si>
    <t>b2093</t>
    <phoneticPr fontId="2" type="noConversion"/>
  </si>
  <si>
    <t>-</t>
  </si>
  <si>
    <t>gatB</t>
    <phoneticPr fontId="2" type="noConversion"/>
  </si>
  <si>
    <t>cyclic-AMP CRP, ArcA, GatR</t>
    <phoneticPr fontId="2" type="noConversion"/>
  </si>
  <si>
    <t>cytosol</t>
    <phoneticPr fontId="2" type="noConversion"/>
  </si>
  <si>
    <t>galactitol-specific PTS enzyme IIB component</t>
    <phoneticPr fontId="2" type="noConversion"/>
  </si>
  <si>
    <t>P70F10</t>
  </si>
  <si>
    <t>JW5540</t>
  </si>
  <si>
    <t>ECK3227</t>
    <phoneticPr fontId="2" type="noConversion"/>
  </si>
  <si>
    <t>b3238</t>
    <phoneticPr fontId="2" type="noConversion"/>
  </si>
  <si>
    <t>yhcN</t>
    <phoneticPr fontId="2" type="noConversion"/>
  </si>
  <si>
    <t>Lrp</t>
    <phoneticPr fontId="2" type="noConversion"/>
  </si>
  <si>
    <t xml:space="preserve"> periplasmic space, cytosol</t>
    <phoneticPr fontId="2" type="noConversion"/>
  </si>
  <si>
    <t>P62C12</t>
  </si>
  <si>
    <t>JW0729</t>
  </si>
  <si>
    <t>ECK0728</t>
    <phoneticPr fontId="2" type="noConversion"/>
  </si>
  <si>
    <t>b0739</t>
    <phoneticPr fontId="2" type="noConversion"/>
  </si>
  <si>
    <t>tolA</t>
    <phoneticPr fontId="2" type="noConversion"/>
  </si>
  <si>
    <t>RNAP</t>
    <phoneticPr fontId="2" type="noConversion"/>
  </si>
  <si>
    <t>inner membrane</t>
    <phoneticPr fontId="2" type="noConversion"/>
  </si>
  <si>
    <t>P6E6</t>
  </si>
  <si>
    <t>JW0564</t>
  </si>
  <si>
    <t>ECK0567</t>
    <phoneticPr fontId="2" type="noConversion"/>
  </si>
  <si>
    <t>b0575</t>
    <phoneticPr fontId="2" type="noConversion"/>
  </si>
  <si>
    <t>cusA</t>
    <phoneticPr fontId="2" type="noConversion"/>
  </si>
  <si>
    <t>CusR, HprR, PhoB</t>
    <phoneticPr fontId="2" type="noConversion"/>
  </si>
  <si>
    <t>copper/silver export system RND permease, Resistance-Nodulation-Cell Division (RND) Transporter Superfamily and is involved in the detoxification of copper and silver ions in E. coli as part of the CusCFBA copper/silver efflux system.</t>
    <phoneticPr fontId="2" type="noConversion"/>
  </si>
  <si>
    <t>P15H10</t>
  </si>
  <si>
    <t>JW0837</t>
  </si>
  <si>
    <t>ECK0844</t>
    <phoneticPr fontId="2" type="noConversion"/>
  </si>
  <si>
    <t>b0853</t>
    <phoneticPr fontId="2" type="noConversion"/>
  </si>
  <si>
    <t>ybjN</t>
    <phoneticPr fontId="2" type="noConversion"/>
  </si>
  <si>
    <t>P21C5</t>
  </si>
  <si>
    <t>JW2657</t>
  </si>
  <si>
    <t>ECK2676</t>
    <phoneticPr fontId="2" type="noConversion"/>
  </si>
  <si>
    <t>b2682</t>
    <phoneticPr fontId="2" type="noConversion"/>
  </si>
  <si>
    <t>ygaZ</t>
    <phoneticPr fontId="2" type="noConversion"/>
  </si>
  <si>
    <t>Nac</t>
    <phoneticPr fontId="2" type="noConversion"/>
  </si>
  <si>
    <t>inner membrane</t>
    <phoneticPr fontId="2" type="noConversion"/>
  </si>
  <si>
    <t>P21B9</t>
  </si>
  <si>
    <t>JW2245</t>
  </si>
  <si>
    <t>ECK2244</t>
    <phoneticPr fontId="2" type="noConversion"/>
  </si>
  <si>
    <t>b2251</t>
    <phoneticPr fontId="2" type="noConversion"/>
  </si>
  <si>
    <t>yfaO</t>
    <phoneticPr fontId="2" type="noConversion"/>
  </si>
  <si>
    <t>cytosol</t>
  </si>
  <si>
    <t>P21D10</t>
  </si>
  <si>
    <t>JW2319</t>
  </si>
  <si>
    <t>ECK2316</t>
    <phoneticPr fontId="2" type="noConversion"/>
  </si>
  <si>
    <t>b2322</t>
    <phoneticPr fontId="2" type="noConversion"/>
  </si>
  <si>
    <t>yfcJ</t>
    <phoneticPr fontId="2" type="noConversion"/>
  </si>
  <si>
    <t>putative transporter YfcJ;  an uncharacterised member of the major facilitator superfamily (MFS) of transporters [Pao98]. Based on sequence similarity, it may function as a proton-driven metabolite uptake system. YfcJ has been implicated in arabinose efllux</t>
    <phoneticPr fontId="2" type="noConversion"/>
  </si>
  <si>
    <t>P31G1</t>
  </si>
  <si>
    <t>JW1794</t>
  </si>
  <si>
    <t>ECK1803</t>
    <phoneticPr fontId="2" type="noConversion"/>
  </si>
  <si>
    <t>b1805</t>
    <phoneticPr fontId="2" type="noConversion"/>
  </si>
  <si>
    <t>fadD</t>
    <phoneticPr fontId="2" type="noConversion"/>
  </si>
  <si>
    <t>cyclic-AMP CRP, ppGpp, Rob, ArcA, FadR</t>
    <phoneticPr fontId="2" type="noConversion"/>
  </si>
  <si>
    <t xml:space="preserve">inner membrane cytosol </t>
    <phoneticPr fontId="2" type="noConversion"/>
  </si>
  <si>
    <t>P31A9</t>
  </si>
  <si>
    <t>JW1152</t>
  </si>
  <si>
    <t>ECK1152</t>
    <phoneticPr fontId="2" type="noConversion"/>
  </si>
  <si>
    <t>b1165</t>
    <phoneticPr fontId="2" type="noConversion"/>
  </si>
  <si>
    <t>ymgA</t>
    <phoneticPr fontId="2" type="noConversion"/>
  </si>
  <si>
    <t>MarA, BluR</t>
    <phoneticPr fontId="2" type="noConversion"/>
  </si>
  <si>
    <t>putative two-component system connector protein; Deletion of ymgA increases biofilm formation and motility [Lee07, Yang08]. When placed on a low copy number plasmid at low temperature, ymgA increases production of capsule material and reduces expression of curli; Expression of ymgA is regulated by the repressor BluR [Tschowri09] and the alternative sigma factor RpoS [Weber05, Tschowri09] as well as by MarA</t>
    <phoneticPr fontId="2" type="noConversion"/>
  </si>
  <si>
    <t>P31F11</t>
  </si>
  <si>
    <t>JW1635</t>
  </si>
  <si>
    <t>ECK1639</t>
    <phoneticPr fontId="2" type="noConversion"/>
  </si>
  <si>
    <t>b1643</t>
    <phoneticPr fontId="2" type="noConversion"/>
  </si>
  <si>
    <t>ydhI</t>
    <phoneticPr fontId="2" type="noConversion"/>
  </si>
  <si>
    <t>RNAP sigma24</t>
    <phoneticPr fontId="2" type="noConversion"/>
  </si>
  <si>
    <t>DUF1656 domain-containing protein YdhI; an uncharacterized member of the The Putative Auxiliary Aromatic Acid Exporter (AaeX) Family</t>
    <phoneticPr fontId="2" type="noConversion"/>
  </si>
  <si>
    <t>P38B9</t>
  </si>
  <si>
    <t>JW4026</t>
  </si>
  <si>
    <t>ECK4058</t>
    <phoneticPr fontId="2" type="noConversion"/>
  </si>
  <si>
    <t>b4065</t>
    <phoneticPr fontId="2" type="noConversion"/>
  </si>
  <si>
    <t>yjcE</t>
    <phoneticPr fontId="2" type="noConversion"/>
  </si>
  <si>
    <t>putative transporter YjcE; uncharacterized member of the Monovalent Cation:Proton Antiporter-1 (CPA1) Family [Saier14]. A yjcE mutant has no discernable sodium transport-related phenotype; a yjcE ycgO double mutant grows more slowly than wild-type at low pH [</t>
    <phoneticPr fontId="2" type="noConversion"/>
  </si>
  <si>
    <t>P38B10</t>
  </si>
  <si>
    <t>JW4070</t>
  </si>
  <si>
    <t>ECK4102</t>
    <phoneticPr fontId="2" type="noConversion"/>
  </si>
  <si>
    <t>b4109</t>
    <phoneticPr fontId="2" type="noConversion"/>
  </si>
  <si>
    <t>yjdA</t>
    <phoneticPr fontId="2" type="noConversion"/>
  </si>
  <si>
    <t xml:space="preserve">cytosol bacterial nucleoid </t>
    <phoneticPr fontId="2" type="noConversion"/>
  </si>
  <si>
    <t>P40C11</t>
  </si>
  <si>
    <t>JW0108</t>
  </si>
  <si>
    <t>ECK0111</t>
    <phoneticPr fontId="2" type="noConversion"/>
  </si>
  <si>
    <t>b0112</t>
    <phoneticPr fontId="2" type="noConversion"/>
  </si>
  <si>
    <t>aroP</t>
    <phoneticPr fontId="2" type="noConversion"/>
  </si>
  <si>
    <t>ArgR, FNR, Cra, GlaR, TyrR</t>
    <phoneticPr fontId="2" type="noConversion"/>
  </si>
  <si>
    <t>inner membrane (12 membrane-spanning regions )</t>
    <phoneticPr fontId="2" type="noConversion"/>
  </si>
  <si>
    <t>aromatic amino acid:H+ symporter AroP; it is responsible for the transport of all three aromatic amino acids, phenylalanine, tyrosine, and tryptophan, across the inner membrane</t>
    <phoneticPr fontId="2" type="noConversion"/>
  </si>
  <si>
    <t>P44F4</t>
  </si>
  <si>
    <t>JW1388</t>
  </si>
  <si>
    <t>ECK1390</t>
    <phoneticPr fontId="2" type="noConversion"/>
  </si>
  <si>
    <t>b1393</t>
    <phoneticPr fontId="2" type="noConversion"/>
  </si>
  <si>
    <t>paaF</t>
    <phoneticPr fontId="2" type="noConversion"/>
  </si>
  <si>
    <t>cyclic-AMP CRP, IhfB, IhfA, SlyA, PaaX</t>
    <phoneticPr fontId="2" type="noConversion"/>
  </si>
  <si>
    <t>cytosol  inner membrane</t>
    <phoneticPr fontId="2" type="noConversion"/>
  </si>
  <si>
    <t>P45E9</t>
  </si>
  <si>
    <t>JW1165</t>
  </si>
  <si>
    <t>ECK1164</t>
    <phoneticPr fontId="2" type="noConversion"/>
  </si>
  <si>
    <t>b1176</t>
    <phoneticPr fontId="2" type="noConversion"/>
  </si>
  <si>
    <t>minC</t>
    <phoneticPr fontId="2" type="noConversion"/>
  </si>
  <si>
    <t>Z-ring positioning protein MinC; Min proteins are involved in a pole-to-pole oscillating system that restricts Z-ring formation to midcell. MinC is localized from the cytoplasm to the inner membrane by association with the peripheral membrane protein MinD</t>
    <phoneticPr fontId="2" type="noConversion"/>
  </si>
  <si>
    <t>P45F11</t>
  </si>
  <si>
    <t>JW2465</t>
  </si>
  <si>
    <t>ECK2476</t>
    <phoneticPr fontId="2" type="noConversion"/>
  </si>
  <si>
    <t>b2480</t>
    <phoneticPr fontId="2" type="noConversion"/>
  </si>
  <si>
    <t>bcp</t>
    <phoneticPr fontId="2" type="noConversion"/>
  </si>
  <si>
    <t>RNAP sigma 70</t>
    <phoneticPr fontId="2" type="noConversion"/>
  </si>
  <si>
    <t>cytosol</t>
    <phoneticPr fontId="2" type="noConversion"/>
  </si>
  <si>
    <t>P49D6</t>
  </si>
  <si>
    <t>JW0512</t>
  </si>
  <si>
    <t>ECK0516</t>
    <phoneticPr fontId="2" type="noConversion"/>
  </si>
  <si>
    <t>b0523</t>
    <phoneticPr fontId="2" type="noConversion"/>
  </si>
  <si>
    <t>purE</t>
    <phoneticPr fontId="2" type="noConversion"/>
  </si>
  <si>
    <t>PurR</t>
    <phoneticPr fontId="2" type="noConversion"/>
  </si>
  <si>
    <t>cytosol</t>
    <phoneticPr fontId="2" type="noConversion"/>
  </si>
  <si>
    <t>P56D3</t>
  </si>
  <si>
    <t>JW0953</t>
  </si>
  <si>
    <t>ECK0961</t>
    <phoneticPr fontId="2" type="noConversion"/>
  </si>
  <si>
    <t>b0970</t>
    <phoneticPr fontId="2" type="noConversion"/>
  </si>
  <si>
    <t>yccA</t>
    <phoneticPr fontId="2" type="noConversion"/>
  </si>
  <si>
    <t>CpxR</t>
    <phoneticPr fontId="2" type="noConversion"/>
  </si>
  <si>
    <t>inner membrane seven membrane spanning regions</t>
    <phoneticPr fontId="2" type="noConversion"/>
  </si>
  <si>
    <t>modulator of FtsH protease; A yccA mutant is impaired in biofilm formation [Beloin04]. Transcription of yccA is induced upon biofilm formation compared to planktonic growth in exponential phase. Induction of expression is dependent on the presence of the F plasmid</t>
    <phoneticPr fontId="2" type="noConversion"/>
  </si>
  <si>
    <t>P56H6</t>
  </si>
  <si>
    <t>JW1506</t>
  </si>
  <si>
    <t>ECK1506</t>
    <phoneticPr fontId="2" type="noConversion"/>
  </si>
  <si>
    <t>b1513</t>
    <phoneticPr fontId="2" type="noConversion"/>
  </si>
  <si>
    <t>ego</t>
    <phoneticPr fontId="2" type="noConversion"/>
  </si>
  <si>
    <t>cyclic-AMP CRP, LsrR.</t>
    <phoneticPr fontId="2" type="noConversion"/>
  </si>
  <si>
    <t>Autoinducer-2 ABC transporter ATP binding subunit; lsrA is predicted to encode the ATP-binding component of an AI-2 ABC transporter</t>
    <phoneticPr fontId="2" type="noConversion"/>
  </si>
  <si>
    <t>P72G10</t>
  </si>
  <si>
    <t>JW5714</t>
  </si>
  <si>
    <t>ECK4038</t>
    <phoneticPr fontId="2" type="noConversion"/>
  </si>
  <si>
    <t>b4046</t>
    <phoneticPr fontId="2" type="noConversion"/>
  </si>
  <si>
    <t>zur</t>
    <phoneticPr fontId="2" type="noConversion"/>
  </si>
  <si>
    <t>RNAP</t>
    <phoneticPr fontId="2" type="noConversion"/>
  </si>
  <si>
    <t>P78D5</t>
  </si>
  <si>
    <t>JW5296</t>
  </si>
  <si>
    <t>ECK1808</t>
    <phoneticPr fontId="2" type="noConversion"/>
  </si>
  <si>
    <t>b1810</t>
    <phoneticPr fontId="2" type="noConversion"/>
  </si>
  <si>
    <t>yoaC</t>
    <phoneticPr fontId="2" type="noConversion"/>
  </si>
  <si>
    <t>CysB, ppGpp</t>
    <phoneticPr fontId="2" type="noConversion"/>
  </si>
  <si>
    <t>DUF1889 domain-containing protein YoaC</t>
    <phoneticPr fontId="2" type="noConversion"/>
  </si>
  <si>
    <t>P78B7</t>
  </si>
  <si>
    <t>JW5319</t>
  </si>
  <si>
    <t>ECK1962</t>
    <phoneticPr fontId="2" type="noConversion"/>
  </si>
  <si>
    <t>b1964</t>
    <phoneticPr fontId="2" type="noConversion"/>
  </si>
  <si>
    <t>yedS</t>
    <phoneticPr fontId="2" type="noConversion"/>
  </si>
  <si>
    <t>This gene is interrupted, meaning it is a fragment of a larger coding sequence with an inserted stop codon. putative outer membrane protein YedS, N-terminal fragment</t>
    <phoneticPr fontId="2" type="noConversion"/>
  </si>
  <si>
    <t>P78C10</t>
  </si>
  <si>
    <t>JW5373</t>
  </si>
  <si>
    <t>ECK2252</t>
    <phoneticPr fontId="2" type="noConversion"/>
  </si>
  <si>
    <t>b2258</t>
    <phoneticPr fontId="2" type="noConversion"/>
  </si>
  <si>
    <t>yfbJ</t>
    <phoneticPr fontId="2" type="noConversion"/>
  </si>
  <si>
    <t>BasR</t>
    <phoneticPr fontId="2" type="noConversion"/>
  </si>
  <si>
    <t>P78C11</t>
  </si>
  <si>
    <t>JW5391</t>
  </si>
  <si>
    <t>ECK2389</t>
    <phoneticPr fontId="2" type="noConversion"/>
  </si>
  <si>
    <t>b2395</t>
    <phoneticPr fontId="2" type="noConversion"/>
  </si>
  <si>
    <t>yfeA</t>
    <phoneticPr fontId="2" type="noConversion"/>
  </si>
  <si>
    <t>P80C10</t>
  </si>
  <si>
    <t>JW2758</t>
  </si>
  <si>
    <t>ECK2781</t>
    <phoneticPr fontId="2" type="noConversion"/>
  </si>
  <si>
    <t>b2787</t>
    <phoneticPr fontId="2" type="noConversion"/>
  </si>
  <si>
    <t>gudD</t>
    <phoneticPr fontId="2" type="noConversion"/>
  </si>
  <si>
    <t>CdaR</t>
    <phoneticPr fontId="2" type="noConversion"/>
  </si>
  <si>
    <t>P80F10</t>
  </si>
  <si>
    <t>JW3530</t>
  </si>
  <si>
    <t>ECK3547</t>
    <phoneticPr fontId="2" type="noConversion"/>
  </si>
  <si>
    <t>b3559</t>
    <phoneticPr fontId="2" type="noConversion"/>
  </si>
  <si>
    <t>glyS</t>
    <phoneticPr fontId="2" type="noConversion"/>
  </si>
  <si>
    <t>RNAP sigma 70</t>
    <phoneticPr fontId="2" type="noConversion"/>
  </si>
  <si>
    <t>P80D11</t>
  </si>
  <si>
    <t>JW4367</t>
  </si>
  <si>
    <t>ECK0001</t>
    <phoneticPr fontId="2" type="noConversion"/>
  </si>
  <si>
    <t>b0001</t>
    <phoneticPr fontId="2" type="noConversion"/>
  </si>
  <si>
    <t>thrL</t>
    <phoneticPr fontId="2" type="noConversion"/>
  </si>
  <si>
    <t>ppGpp DksA, Lrp</t>
    <phoneticPr fontId="2" type="noConversion"/>
  </si>
  <si>
    <t xml:space="preserve">thr operon leader peptide The ThrL leader peptide controls by attenuation the expression of the thrLABC operon, which encodes four out of the five enzymes of threonine biosynthesis pathway, in response to the threonine and isoleucine levels </t>
    <phoneticPr fontId="2" type="noConversion"/>
  </si>
  <si>
    <t>P84B3</t>
  </si>
  <si>
    <t>JW2573</t>
  </si>
  <si>
    <t>ECK2590</t>
    <phoneticPr fontId="2" type="noConversion"/>
  </si>
  <si>
    <t>b2592</t>
    <phoneticPr fontId="2" type="noConversion"/>
  </si>
  <si>
    <t>clpB</t>
    <phoneticPr fontId="2" type="noConversion"/>
  </si>
  <si>
    <t>RNAP sigma 70 32</t>
    <phoneticPr fontId="2" type="noConversion"/>
  </si>
  <si>
    <t>A shorter form of the ClpB disaggregase generated by way of an internal translation start site; ClpB80 lacks the 148 N-terminal amino acids of ClpB90 but retains the two ATP-binding sites</t>
    <phoneticPr fontId="2" type="noConversion"/>
  </si>
  <si>
    <t>P11C1</t>
  </si>
  <si>
    <t>JW2450</t>
  </si>
  <si>
    <t>ECK2461</t>
    <phoneticPr fontId="2" type="noConversion"/>
  </si>
  <si>
    <t>b2466</t>
    <phoneticPr fontId="2" type="noConversion"/>
  </si>
  <si>
    <t>ypfG</t>
    <phoneticPr fontId="2" type="noConversion"/>
  </si>
  <si>
    <t>inner membrane</t>
    <phoneticPr fontId="2" type="noConversion"/>
  </si>
  <si>
    <t>P11C7</t>
  </si>
  <si>
    <t>JW1618</t>
  </si>
  <si>
    <t>ECK1622</t>
    <phoneticPr fontId="2" type="noConversion"/>
  </si>
  <si>
    <t>b1626</t>
    <phoneticPr fontId="2" type="noConversion"/>
  </si>
  <si>
    <t>ydgK</t>
    <phoneticPr fontId="2" type="noConversion"/>
  </si>
  <si>
    <t>inner membrane  four predicted transmembrane domains</t>
    <phoneticPr fontId="2" type="noConversion"/>
  </si>
  <si>
    <t>DUF2569 domain-containing inner membrane protein</t>
    <phoneticPr fontId="2" type="noConversion"/>
  </si>
  <si>
    <t>P15D2</t>
  </si>
  <si>
    <t>JW0242</t>
  </si>
  <si>
    <t>ECK0254</t>
    <phoneticPr fontId="2" type="noConversion"/>
  </si>
  <si>
    <t>b0252</t>
    <phoneticPr fontId="2" type="noConversion"/>
  </si>
  <si>
    <t>yafZ</t>
    <phoneticPr fontId="2" type="noConversion"/>
  </si>
  <si>
    <t>RNAP</t>
    <phoneticPr fontId="2" type="noConversion"/>
  </si>
  <si>
    <t>cytosol</t>
    <phoneticPr fontId="2" type="noConversion"/>
  </si>
  <si>
    <t>CP4-6 prophage; DUF932 domain-containing protein</t>
    <phoneticPr fontId="2" type="noConversion"/>
  </si>
  <si>
    <t>P72F6</t>
  </si>
  <si>
    <t>JW5942</t>
  </si>
  <si>
    <t>ECK3515</t>
    <phoneticPr fontId="2" type="noConversion"/>
  </si>
  <si>
    <t>b3530</t>
    <phoneticPr fontId="2" type="noConversion"/>
  </si>
  <si>
    <t>bcsC</t>
    <phoneticPr fontId="2" type="noConversion"/>
  </si>
  <si>
    <t>outer membrane</t>
  </si>
  <si>
    <t>P78E11</t>
  </si>
  <si>
    <t>JW5395</t>
  </si>
  <si>
    <t>ECK2425</t>
    <phoneticPr fontId="2" type="noConversion"/>
  </si>
  <si>
    <t>b2430</t>
    <phoneticPr fontId="2" type="noConversion"/>
  </si>
  <si>
    <t>yfeW</t>
    <phoneticPr fontId="2" type="noConversion"/>
  </si>
  <si>
    <t>P2C8</t>
  </si>
  <si>
    <t>JW4024</t>
  </si>
  <si>
    <t>ECK4055</t>
    <phoneticPr fontId="2" type="noConversion"/>
  </si>
  <si>
    <t>b4063</t>
    <phoneticPr fontId="2" type="noConversion"/>
  </si>
  <si>
    <t>soxR</t>
    <phoneticPr fontId="2" type="noConversion"/>
  </si>
  <si>
    <t>AcrR, Fur, FNR, SoxR</t>
    <phoneticPr fontId="2" type="noConversion"/>
  </si>
  <si>
    <t xml:space="preserve">DNA-binding transcriptional dual regulator SoxR Superoxide Response protein," is negatively autoregulated and controls the transcription of the regulon involved in defense against redox-cycling drugs; SoxR actually senses redox-cycling agents </t>
    <phoneticPr fontId="2" type="noConversion"/>
  </si>
  <si>
    <t>P3G5</t>
  </si>
  <si>
    <t>JW0563</t>
  </si>
  <si>
    <t>ECK0566</t>
    <phoneticPr fontId="2" type="noConversion"/>
  </si>
  <si>
    <t>b0574</t>
    <phoneticPr fontId="2" type="noConversion"/>
  </si>
  <si>
    <t>cusB</t>
    <phoneticPr fontId="2" type="noConversion"/>
  </si>
  <si>
    <t>CusR, HprR, PhoB</t>
    <phoneticPr fontId="2" type="noConversion"/>
  </si>
  <si>
    <t>periplasmic space</t>
    <phoneticPr fontId="2" type="noConversion"/>
  </si>
  <si>
    <t>copper/silver export system membrane fusion protein detoxification of copper and silver ions; CusB may act as a switch whereby metal binding to CusB promotes opening of a CusA channel and docking of substrate-loaded CusF; CusB can sense and and bind metal directly in the periplasm; when CusB binds metal, it increases the assembly kinetics and decreases the disassembly kinetics of the CusCBA complex</t>
    <phoneticPr fontId="2" type="noConversion"/>
  </si>
  <si>
    <t>P7G10</t>
  </si>
  <si>
    <t>JW0428</t>
  </si>
  <si>
    <t>ECK0432</t>
    <phoneticPr fontId="2" type="noConversion"/>
  </si>
  <si>
    <t>b0438</t>
    <phoneticPr fontId="2" type="noConversion"/>
  </si>
  <si>
    <t>clpX</t>
    <phoneticPr fontId="2" type="noConversion"/>
  </si>
  <si>
    <t xml:space="preserve">RNAP sigma 70 32 24 </t>
    <phoneticPr fontId="2" type="noConversion"/>
  </si>
  <si>
    <t>P10E8</t>
  </si>
  <si>
    <t>JW2222</t>
  </si>
  <si>
    <t>ECK2220</t>
    <phoneticPr fontId="2" type="noConversion"/>
  </si>
  <si>
    <t>b2228</t>
    <phoneticPr fontId="2" type="noConversion"/>
  </si>
  <si>
    <t>yfaS</t>
    <phoneticPr fontId="2" type="noConversion"/>
  </si>
  <si>
    <t>P10G11</t>
  </si>
  <si>
    <t>JW2387</t>
  </si>
  <si>
    <t>ECK2386</t>
    <phoneticPr fontId="2" type="noConversion"/>
  </si>
  <si>
    <t>b2390</t>
    <phoneticPr fontId="2" type="noConversion"/>
  </si>
  <si>
    <t>ypeC</t>
    <phoneticPr fontId="2" type="noConversion"/>
  </si>
  <si>
    <t>RNAP</t>
    <phoneticPr fontId="2" type="noConversion"/>
  </si>
  <si>
    <t>DUF2502 domain-containing protein</t>
    <phoneticPr fontId="2" type="noConversion"/>
  </si>
  <si>
    <t>P11G1</t>
  </si>
  <si>
    <t>JW2520</t>
  </si>
  <si>
    <t>ECK2533</t>
    <phoneticPr fontId="2" type="noConversion"/>
  </si>
  <si>
    <t>b2536</t>
    <phoneticPr fontId="2" type="noConversion"/>
  </si>
  <si>
    <t>hcaT</t>
    <phoneticPr fontId="2" type="noConversion"/>
  </si>
  <si>
    <t>inner membrane ( 12 transmembrane domains)</t>
    <phoneticPr fontId="2" type="noConversion"/>
  </si>
  <si>
    <t>P17C10</t>
  </si>
  <si>
    <t>JW2455</t>
  </si>
  <si>
    <t>ECK2466</t>
    <phoneticPr fontId="2" type="noConversion"/>
  </si>
  <si>
    <t>b2471</t>
    <phoneticPr fontId="2" type="noConversion"/>
  </si>
  <si>
    <t>yffB</t>
    <phoneticPr fontId="2" type="noConversion"/>
  </si>
  <si>
    <t>cytosol </t>
  </si>
  <si>
    <t>P21C4</t>
  </si>
  <si>
    <t>JW0997</t>
  </si>
  <si>
    <t>ECK1003</t>
    <phoneticPr fontId="2" type="noConversion"/>
  </si>
  <si>
    <t>b1012</t>
    <phoneticPr fontId="2" type="noConversion"/>
  </si>
  <si>
    <t>ycdM</t>
    <phoneticPr fontId="2" type="noConversion"/>
  </si>
  <si>
    <t>ArcA, NtrC, RutR, PhoP</t>
    <phoneticPr fontId="2" type="noConversion"/>
  </si>
  <si>
    <t>P21B5</t>
  </si>
  <si>
    <t>JW2578</t>
  </si>
  <si>
    <t>ECK2594</t>
    <phoneticPr fontId="2" type="noConversion"/>
  </si>
  <si>
    <t>b2597</t>
    <phoneticPr fontId="2" type="noConversion"/>
  </si>
  <si>
    <t>yfiA</t>
    <phoneticPr fontId="2" type="noConversion"/>
  </si>
  <si>
    <t>Cyclic-AMP CRP</t>
    <phoneticPr fontId="2" type="noConversion"/>
  </si>
  <si>
    <t>ribosome-associated inhibitor A; modulation of ribosome activity that is observed at stationary phase</t>
    <phoneticPr fontId="2" type="noConversion"/>
  </si>
  <si>
    <t>P21A11</t>
  </si>
  <si>
    <t>JW2386</t>
  </si>
  <si>
    <t>ECK2385</t>
    <phoneticPr fontId="2" type="noConversion"/>
  </si>
  <si>
    <t>b2389</t>
    <phoneticPr fontId="2" type="noConversion"/>
  </si>
  <si>
    <t>yfeO</t>
    <phoneticPr fontId="2" type="noConversion"/>
  </si>
  <si>
    <t>putative transport protein</t>
    <phoneticPr fontId="2" type="noConversion"/>
  </si>
  <si>
    <t>P21A12</t>
  </si>
  <si>
    <t>JW2518</t>
  </si>
  <si>
    <t>ECK2531</t>
    <phoneticPr fontId="2" type="noConversion"/>
  </si>
  <si>
    <t>b2534</t>
    <phoneticPr fontId="2" type="noConversion"/>
  </si>
  <si>
    <t>yfhR</t>
    <phoneticPr fontId="2" type="noConversion"/>
  </si>
  <si>
    <t>P31C1</t>
  </si>
  <si>
    <t>JW1827</t>
  </si>
  <si>
    <t>ECK1837</t>
    <phoneticPr fontId="2" type="noConversion"/>
  </si>
  <si>
    <t>b1838</t>
    <phoneticPr fontId="2" type="noConversion"/>
  </si>
  <si>
    <t>pphA</t>
    <phoneticPr fontId="2" type="noConversion"/>
  </si>
  <si>
    <t>RNAP sigmaS sigma32</t>
    <phoneticPr fontId="2" type="noConversion"/>
  </si>
  <si>
    <t>P31F1</t>
  </si>
  <si>
    <t>JW3331</t>
  </si>
  <si>
    <t>ECK3356</t>
    <phoneticPr fontId="2" type="noConversion"/>
  </si>
  <si>
    <t>b3368</t>
    <phoneticPr fontId="2" type="noConversion"/>
  </si>
  <si>
    <t>cysG</t>
    <phoneticPr fontId="2" type="noConversion"/>
  </si>
  <si>
    <t>FNR, NarL, NarP, IhfA, Cra, Cyclic-AMP CRP, Fis, H-NS</t>
    <phoneticPr fontId="2" type="noConversion"/>
  </si>
  <si>
    <t>P31G2</t>
  </si>
  <si>
    <t>JW3914</t>
  </si>
  <si>
    <t>ECK3934</t>
    <phoneticPr fontId="2" type="noConversion"/>
  </si>
  <si>
    <t>b3942</t>
    <phoneticPr fontId="2" type="noConversion"/>
  </si>
  <si>
    <t>katG</t>
    <phoneticPr fontId="2" type="noConversion"/>
  </si>
  <si>
    <t>Fur, FNR, OxyR, Nac</t>
    <phoneticPr fontId="2" type="noConversion"/>
  </si>
  <si>
    <t>P31F3</t>
  </si>
  <si>
    <t>JW0217</t>
  </si>
  <si>
    <t>ECK0228</t>
    <phoneticPr fontId="2" type="noConversion"/>
  </si>
  <si>
    <t>b0227</t>
    <phoneticPr fontId="2" type="noConversion"/>
  </si>
  <si>
    <t>yafL</t>
    <phoneticPr fontId="2" type="noConversion"/>
  </si>
  <si>
    <t>NlpC/P60 family protein</t>
    <phoneticPr fontId="2" type="noConversion"/>
  </si>
  <si>
    <t>P31A8</t>
  </si>
  <si>
    <t>JW1045</t>
  </si>
  <si>
    <t>ECK1043</t>
    <phoneticPr fontId="2" type="noConversion"/>
  </si>
  <si>
    <t>b1058</t>
    <phoneticPr fontId="2" type="noConversion"/>
  </si>
  <si>
    <t>yceO</t>
    <phoneticPr fontId="2" type="noConversion"/>
  </si>
  <si>
    <t>DUF2770 domain-containing protein; YceO appears to be involved in biofilm formation [Herzberg06] and the acid stress response; Expression of yceO increases 11-fold upon deletion of tqsA, which increases biofilm formation; In growth competition experiments, a yceO deletion mutant is more sensitive to acute acid stress than the wild type</t>
    <phoneticPr fontId="2" type="noConversion"/>
  </si>
  <si>
    <t>P31B9</t>
  </si>
  <si>
    <t>JW1153</t>
  </si>
  <si>
    <t>ECK1153</t>
    <phoneticPr fontId="2" type="noConversion"/>
  </si>
  <si>
    <t>b1166</t>
    <phoneticPr fontId="2" type="noConversion"/>
  </si>
  <si>
    <t>ymgB</t>
    <phoneticPr fontId="2" type="noConversion"/>
  </si>
  <si>
    <t>CysB, MarA, ppGpp, BluR</t>
    <phoneticPr fontId="2" type="noConversion"/>
  </si>
  <si>
    <t>putative two-component system connector protein AriR; regulator of acid resistance, influenced by indole; AriR appears to be a regulator of acid resistance and biofilm formation. AriR binds DNA, and in vivo target sites were identified by nickel-enrichment DNA microarray studies. In vitro, AriR binds DNA non-specifically [Lee07]. Acting via AriR, 5-fluorouracil inhibits biofilm formation; Deletion of ariR increases biofilm formation and motility, reduces acid resistance</t>
    <phoneticPr fontId="2" type="noConversion"/>
  </si>
  <si>
    <t>P31C9</t>
  </si>
  <si>
    <t>JW1156</t>
  </si>
  <si>
    <t>ECK1156</t>
    <phoneticPr fontId="2" type="noConversion"/>
  </si>
  <si>
    <t>b4520</t>
    <phoneticPr fontId="2" type="noConversion"/>
  </si>
  <si>
    <t>ymgF</t>
    <phoneticPr fontId="2" type="noConversion"/>
  </si>
  <si>
    <t>RNAP</t>
    <phoneticPr fontId="2" type="noConversion"/>
  </si>
  <si>
    <t>inner membrane (two transmembrane domains</t>
    <phoneticPr fontId="2" type="noConversion"/>
  </si>
  <si>
    <t>inner membrane protein; YmgF interacts with the cell division proteins FtsI, FtsN and FtsQ</t>
    <phoneticPr fontId="2" type="noConversion"/>
  </si>
  <si>
    <t>P32E6</t>
  </si>
  <si>
    <t>JW0548</t>
  </si>
  <si>
    <t>ECK0551</t>
    <phoneticPr fontId="2" type="noConversion"/>
  </si>
  <si>
    <t>b0559</t>
    <phoneticPr fontId="2" type="noConversion"/>
  </si>
  <si>
    <t>ybcW</t>
    <phoneticPr fontId="2" type="noConversion"/>
  </si>
  <si>
    <t>RNAP</t>
    <phoneticPr fontId="2" type="noConversion"/>
  </si>
  <si>
    <t>DLP12 prophage; uncharacterized protein</t>
    <phoneticPr fontId="2" type="noConversion"/>
  </si>
  <si>
    <t>P33F2</t>
  </si>
  <si>
    <t>JW2802</t>
  </si>
  <si>
    <t>ECK2830</t>
    <phoneticPr fontId="2" type="noConversion"/>
  </si>
  <si>
    <t>b2834</t>
    <phoneticPr fontId="2" type="noConversion"/>
  </si>
  <si>
    <t>tas</t>
    <phoneticPr fontId="2" type="noConversion"/>
  </si>
  <si>
    <t>P33G10</t>
  </si>
  <si>
    <t>JW3069</t>
  </si>
  <si>
    <t>ECK3089</t>
    <phoneticPr fontId="2" type="noConversion"/>
  </si>
  <si>
    <t>b3098</t>
    <phoneticPr fontId="2" type="noConversion"/>
  </si>
  <si>
    <t>yqjD</t>
    <phoneticPr fontId="2" type="noConversion"/>
  </si>
  <si>
    <t xml:space="preserve">RNAP, RpoS, Polyamines </t>
    <phoneticPr fontId="2" type="noConversion"/>
  </si>
  <si>
    <t>inner membrane</t>
    <phoneticPr fontId="2" type="noConversion"/>
  </si>
  <si>
    <t>ribosome- and membrane-associated DUF883 domain-containing protein;  associates with the 30S subunit of 70S and 100S ribosomes during stationary phase; A yqjD mutant shows increased biofilm formation compared to wild type, but decreased biofilm formation when the derepressed conjugative plasmid R1drd19 is present; A ΔyqjD mutant also shows slightly decreased persister cell formation</t>
    <phoneticPr fontId="2" type="noConversion"/>
  </si>
  <si>
    <t>P33G11</t>
  </si>
  <si>
    <t>JW3114</t>
  </si>
  <si>
    <t>ECK3133</t>
    <phoneticPr fontId="2" type="noConversion"/>
  </si>
  <si>
    <t>b3145</t>
    <phoneticPr fontId="2" type="noConversion"/>
  </si>
  <si>
    <t>yraK</t>
    <phoneticPr fontId="2" type="noConversion"/>
  </si>
  <si>
    <t>extracellular space, pilus</t>
    <phoneticPr fontId="2" type="noConversion"/>
  </si>
  <si>
    <t>putative fimbrial adhesin; yraHIJK is a putative chaperone-usher fimbrial operon; E. coli K-12 contains 12 chaperone-usher fimbrial operons, including yraHIJK; a fimbria-lacking mutant - strain WQM026 - created by deleting all 12 operons has been characterised</t>
    <phoneticPr fontId="2" type="noConversion"/>
  </si>
  <si>
    <t>P33G12</t>
  </si>
  <si>
    <t>JW3129</t>
  </si>
  <si>
    <t>ECK3148</t>
    <phoneticPr fontId="2" type="noConversion"/>
  </si>
  <si>
    <t>b3160</t>
    <phoneticPr fontId="2" type="noConversion"/>
  </si>
  <si>
    <t>yhbW</t>
    <phoneticPr fontId="2" type="noConversion"/>
  </si>
  <si>
    <t>MarA, Rob, SoxS</t>
    <phoneticPr fontId="2" type="noConversion"/>
  </si>
  <si>
    <t>P34H9</t>
  </si>
  <si>
    <t>JW3051</t>
  </si>
  <si>
    <t>ECK3070</t>
    <phoneticPr fontId="2" type="noConversion"/>
  </si>
  <si>
    <t>b3080</t>
    <phoneticPr fontId="2" type="noConversion"/>
  </si>
  <si>
    <t>ygjK</t>
    <phoneticPr fontId="2" type="noConversion"/>
  </si>
  <si>
    <t>periplasmic space</t>
    <phoneticPr fontId="2" type="noConversion"/>
  </si>
  <si>
    <t>P34D10</t>
  </si>
  <si>
    <t>JW3060</t>
  </si>
  <si>
    <t>ECK3080</t>
    <phoneticPr fontId="2" type="noConversion"/>
  </si>
  <si>
    <t>b3089</t>
    <phoneticPr fontId="2" type="noConversion"/>
  </si>
  <si>
    <t>sstT</t>
    <phoneticPr fontId="2" type="noConversion"/>
  </si>
  <si>
    <t>ArcA, OmpR, Lrp</t>
    <phoneticPr fontId="2" type="noConversion"/>
  </si>
  <si>
    <t xml:space="preserve">serine/threonine:Na+ symporter; The YgjU/SstT protein is a member of the DAACS family of sodium ion coupled serine/threonine symporters. </t>
    <phoneticPr fontId="2" type="noConversion"/>
  </si>
  <si>
    <t>P38B4</t>
  </si>
  <si>
    <t>JW3830</t>
  </si>
  <si>
    <t>ECK3850</t>
    <phoneticPr fontId="2" type="noConversion"/>
  </si>
  <si>
    <t>b3858</t>
    <phoneticPr fontId="2" type="noConversion"/>
  </si>
  <si>
    <t>yihD</t>
    <phoneticPr fontId="2" type="noConversion"/>
  </si>
  <si>
    <t>GlaR, Nac</t>
    <phoneticPr fontId="2" type="noConversion"/>
  </si>
  <si>
    <t>DUF1040 domain-containing protein;  tRNA and rRNA methylation factors.</t>
    <phoneticPr fontId="2" type="noConversion"/>
  </si>
  <si>
    <t>P38A5</t>
  </si>
  <si>
    <t>JW3849</t>
  </si>
  <si>
    <t>ECK3871</t>
    <phoneticPr fontId="2" type="noConversion"/>
  </si>
  <si>
    <t>b3878</t>
    <phoneticPr fontId="2" type="noConversion"/>
  </si>
  <si>
    <t>yihQ</t>
    <phoneticPr fontId="2" type="noConversion"/>
  </si>
  <si>
    <t>Nac</t>
    <phoneticPr fontId="2" type="noConversion"/>
  </si>
  <si>
    <t>P38E10</t>
  </si>
  <si>
    <t>JW4087</t>
  </si>
  <si>
    <t>ECK4119</t>
    <phoneticPr fontId="2" type="noConversion"/>
  </si>
  <si>
    <t>b4126</t>
    <phoneticPr fontId="2" type="noConversion"/>
  </si>
  <si>
    <t>yjdI</t>
    <phoneticPr fontId="2" type="noConversion"/>
  </si>
  <si>
    <t>RNAP</t>
    <phoneticPr fontId="2" type="noConversion"/>
  </si>
  <si>
    <t>PF06902 family protein</t>
    <phoneticPr fontId="2" type="noConversion"/>
  </si>
  <si>
    <t>P38C11</t>
  </si>
  <si>
    <t>JW4106</t>
  </si>
  <si>
    <t>ECK4140</t>
    <phoneticPr fontId="2" type="noConversion"/>
  </si>
  <si>
    <t>b4146</t>
    <phoneticPr fontId="2" type="noConversion"/>
  </si>
  <si>
    <t>yjeK</t>
    <phoneticPr fontId="2" type="noConversion"/>
  </si>
  <si>
    <t>RNAP</t>
    <phoneticPr fontId="2" type="noConversion"/>
  </si>
  <si>
    <t>P38C12</t>
  </si>
  <si>
    <t>JW4139</t>
  </si>
  <si>
    <t>ECK4177</t>
    <phoneticPr fontId="2" type="noConversion"/>
  </si>
  <si>
    <t>b4181</t>
    <phoneticPr fontId="2" type="noConversion"/>
  </si>
  <si>
    <t>yjfI</t>
    <phoneticPr fontId="2" type="noConversion"/>
  </si>
  <si>
    <t>membrane </t>
  </si>
  <si>
    <t>DUF2170 domain-containing protein</t>
    <phoneticPr fontId="2" type="noConversion"/>
  </si>
  <si>
    <t>P40D1</t>
  </si>
  <si>
    <t>JW4162</t>
  </si>
  <si>
    <t>ECK4200</t>
    <phoneticPr fontId="2" type="noConversion"/>
  </si>
  <si>
    <t>b4204</t>
    <phoneticPr fontId="2" type="noConversion"/>
  </si>
  <si>
    <t>yjfZ</t>
    <phoneticPr fontId="2" type="noConversion"/>
  </si>
  <si>
    <t>Nac</t>
    <phoneticPr fontId="2" type="noConversion"/>
  </si>
  <si>
    <t>DUF2686 domain-containing protein</t>
    <phoneticPr fontId="2" type="noConversion"/>
  </si>
  <si>
    <t>P43D11</t>
  </si>
  <si>
    <t>JW1025</t>
  </si>
  <si>
    <t>ECK1028</t>
    <phoneticPr fontId="2" type="noConversion"/>
  </si>
  <si>
    <t>b1042</t>
    <phoneticPr fontId="2" type="noConversion"/>
  </si>
  <si>
    <t>csgA</t>
    <phoneticPr fontId="2" type="noConversion"/>
  </si>
  <si>
    <t>BolA, CsgD, CpxR, FliZ, BtsR</t>
    <phoneticPr fontId="2" type="noConversion"/>
  </si>
  <si>
    <t>extracellular space, pilus</t>
    <phoneticPr fontId="2" type="noConversion"/>
  </si>
  <si>
    <t>curlin, major subunit; csgA encodes curlin - the major subunit protein of curli which are thin, coiled surface structures involved in inert surface colonization, biofilm formation, and bacterial binding to a variety of extracellular matrix and serum proteins; ompR234 regulatory mutation activates curli expression in E. coli K-12 MG1655</t>
    <phoneticPr fontId="2" type="noConversion"/>
  </si>
  <si>
    <t>P45F2</t>
  </si>
  <si>
    <t>JW1910</t>
  </si>
  <si>
    <t>ECK1924</t>
    <phoneticPr fontId="2" type="noConversion"/>
  </si>
  <si>
    <t>b1925</t>
    <phoneticPr fontId="2" type="noConversion"/>
  </si>
  <si>
    <t>fliS</t>
    <phoneticPr fontId="2" type="noConversion"/>
  </si>
  <si>
    <t>FlhC, FlhD</t>
    <phoneticPr fontId="2" type="noConversion"/>
  </si>
  <si>
    <t>flagellar biosynthesis protein FliS, along with FliT and FlgN, are cytoplasmic, substrate-specific chaperones of the flagellar export system.  FliS is the chaperone for FliC or flagellin</t>
    <phoneticPr fontId="2" type="noConversion"/>
  </si>
  <si>
    <t>P45F7</t>
  </si>
  <si>
    <t>JW4097</t>
  </si>
  <si>
    <t>ECK4131</t>
    <phoneticPr fontId="2" type="noConversion"/>
  </si>
  <si>
    <t>b4137</t>
    <phoneticPr fontId="2" type="noConversion"/>
  </si>
  <si>
    <t>cutA</t>
    <phoneticPr fontId="2" type="noConversion"/>
  </si>
  <si>
    <t>cytosol</t>
    <phoneticPr fontId="2" type="noConversion"/>
  </si>
  <si>
    <t xml:space="preserve">copper binding protein required for copper tolerance; Mutants lacking CutA function show increased copper sensitivity and uptake. CutA is also involved in tolerance of zinc, nickel, cobalt and cadmium. </t>
    <phoneticPr fontId="2" type="noConversion"/>
  </si>
  <si>
    <t>P70A9</t>
  </si>
  <si>
    <t>JW5510</t>
  </si>
  <si>
    <t>ECK3063</t>
    <phoneticPr fontId="2" type="noConversion"/>
  </si>
  <si>
    <t>b3073</t>
    <phoneticPr fontId="2" type="noConversion"/>
  </si>
  <si>
    <t>ygjG</t>
    <phoneticPr fontId="2" type="noConversion"/>
  </si>
  <si>
    <t>NtrC, Lrp</t>
    <phoneticPr fontId="2" type="noConversion"/>
  </si>
  <si>
    <t>cytosol</t>
    <phoneticPr fontId="2" type="noConversion"/>
  </si>
  <si>
    <t>P70B9</t>
  </si>
  <si>
    <t>JW5513</t>
  </si>
  <si>
    <t>ECK3074</t>
    <phoneticPr fontId="2" type="noConversion"/>
  </si>
  <si>
    <t>b3084</t>
    <phoneticPr fontId="2" type="noConversion"/>
  </si>
  <si>
    <t>ygjO</t>
    <phoneticPr fontId="2" type="noConversion"/>
  </si>
  <si>
    <t xml:space="preserve">23S rRNA m2G1835 methyltransferase;  methyltransferase responsible for methylation of 23S rRNA at the N2 position of the G1835 nucleotide. </t>
    <phoneticPr fontId="2" type="noConversion"/>
  </si>
  <si>
    <t>P70C9</t>
  </si>
  <si>
    <t>JW5514</t>
  </si>
  <si>
    <t>ECK3075</t>
    <phoneticPr fontId="2" type="noConversion"/>
  </si>
  <si>
    <t>b3085</t>
    <phoneticPr fontId="2" type="noConversion"/>
  </si>
  <si>
    <t>ygjP</t>
    <phoneticPr fontId="2" type="noConversion"/>
  </si>
  <si>
    <t>P70F9</t>
  </si>
  <si>
    <t>JW5519</t>
  </si>
  <si>
    <t>ECK3100</t>
    <phoneticPr fontId="2" type="noConversion"/>
  </si>
  <si>
    <t>b3110</t>
    <phoneticPr fontId="2" type="noConversion"/>
  </si>
  <si>
    <t>yhaO</t>
    <phoneticPr fontId="2" type="noConversion"/>
  </si>
  <si>
    <t>DecR</t>
    <phoneticPr fontId="2" type="noConversion"/>
  </si>
  <si>
    <t>P70G10</t>
  </si>
  <si>
    <t>JW5543</t>
  </si>
  <si>
    <t>ECK3249</t>
    <phoneticPr fontId="2" type="noConversion"/>
  </si>
  <si>
    <t>b3262</t>
    <phoneticPr fontId="2" type="noConversion"/>
  </si>
  <si>
    <t>yhdJ</t>
    <phoneticPr fontId="2" type="noConversion"/>
  </si>
  <si>
    <t>DNA adenine methyltransferase</t>
    <phoneticPr fontId="2" type="noConversion"/>
  </si>
  <si>
    <t>P72G3</t>
  </si>
  <si>
    <t>JW5634</t>
  </si>
  <si>
    <t>ECK3664</t>
    <phoneticPr fontId="2" type="noConversion"/>
  </si>
  <si>
    <t>b3673</t>
    <phoneticPr fontId="2" type="noConversion"/>
  </si>
  <si>
    <t>emrD</t>
    <phoneticPr fontId="2" type="noConversion"/>
  </si>
  <si>
    <t>Lrp</t>
    <phoneticPr fontId="2" type="noConversion"/>
  </si>
  <si>
    <t>inner membrane (12 α-helix transmembrane translocase</t>
    <phoneticPr fontId="2" type="noConversion"/>
  </si>
  <si>
    <t>multidrug efflux pump; Drug:H+ Antiporter-1 (12 Spanner) (DHA1) family within the Major Facilitator Superfamily (MFS) uncouplers of oxidative phosphorylation</t>
    <phoneticPr fontId="2" type="noConversion"/>
  </si>
  <si>
    <t>P72C6</t>
  </si>
  <si>
    <t>JW5663</t>
  </si>
  <si>
    <t>ECK3522</t>
    <phoneticPr fontId="2" type="noConversion"/>
  </si>
  <si>
    <t>b3537</t>
    <phoneticPr fontId="2" type="noConversion"/>
  </si>
  <si>
    <t>bcsF</t>
    <phoneticPr fontId="2" type="noConversion"/>
  </si>
  <si>
    <t>RNAP sigma70</t>
    <phoneticPr fontId="2" type="noConversion"/>
  </si>
  <si>
    <t>cellulose biosynthesis protein;  involved in cellulose biosynthesis, a characteristic of the rdar (red, dry and rough) morphotype;  the inner membrane and cytosolic Bcs proteins (BcsA, BcsB, BscF, BcsG and BcsE, BcsQ, BcsR respectively) - organize in a multisubunit, stable macrocomplex; two-hybrid assays identified multiple direct interactions between the subunits and a low resolution structure has been obtained</t>
    <phoneticPr fontId="2" type="noConversion"/>
  </si>
  <si>
    <t>P72E6</t>
  </si>
  <si>
    <t>JW5665</t>
  </si>
  <si>
    <t>ECK3518</t>
    <phoneticPr fontId="2" type="noConversion"/>
  </si>
  <si>
    <t>b3533</t>
    <phoneticPr fontId="2" type="noConversion"/>
  </si>
  <si>
    <t>bcsA</t>
    <phoneticPr fontId="2" type="noConversion"/>
  </si>
  <si>
    <t>inner membrane</t>
    <phoneticPr fontId="2" type="noConversion"/>
  </si>
  <si>
    <t>cellulose synthase catalytic subunit; ΔbcsA mutation introduced into this strain leads to loss of cellulose biosynthesis</t>
    <phoneticPr fontId="2" type="noConversion"/>
  </si>
  <si>
    <t>P72C7</t>
  </si>
  <si>
    <t>JW5672</t>
  </si>
  <si>
    <t>ECK3482</t>
    <phoneticPr fontId="2" type="noConversion"/>
  </si>
  <si>
    <t>b3497</t>
    <phoneticPr fontId="2" type="noConversion"/>
  </si>
  <si>
    <t>yhiQ</t>
    <phoneticPr fontId="2" type="noConversion"/>
  </si>
  <si>
    <t>RNAP sigma32; RpoH</t>
    <phoneticPr fontId="2" type="noConversion"/>
  </si>
  <si>
    <t>16S rRNA m2G1516 methyltransferase; the methyltransferase responsible for methylation of 16S rRNA at the N2 position of the G1516 nucleotide.</t>
    <phoneticPr fontId="2" type="noConversion"/>
  </si>
  <si>
    <t>P72A10</t>
  </si>
  <si>
    <t>JW5705</t>
  </si>
  <si>
    <t>ECK3320</t>
    <phoneticPr fontId="2" type="noConversion"/>
  </si>
  <si>
    <t>b3333</t>
    <phoneticPr fontId="2" type="noConversion"/>
  </si>
  <si>
    <t>gspL</t>
    <phoneticPr fontId="2" type="noConversion"/>
  </si>
  <si>
    <t>SlyA, Fur, H-NS</t>
    <phoneticPr fontId="2" type="noConversion"/>
  </si>
  <si>
    <t>cell wall, inner membrane</t>
    <phoneticPr fontId="2" type="noConversion"/>
  </si>
  <si>
    <t>Type II secretion system protein; interact with GspC, GspE and GspM in the formation of heterooligomers; a member of an operon of genes (gspC-O) which are not normally expressed</t>
    <phoneticPr fontId="2" type="noConversion"/>
  </si>
  <si>
    <t>P72F10</t>
  </si>
  <si>
    <t>JW5713</t>
  </si>
  <si>
    <t>ECK4031</t>
    <phoneticPr fontId="2" type="noConversion"/>
  </si>
  <si>
    <t>b4039</t>
    <phoneticPr fontId="2" type="noConversion"/>
  </si>
  <si>
    <t>ubiC</t>
    <phoneticPr fontId="2" type="noConversion"/>
  </si>
  <si>
    <t>ArcA, FNR, LhfA, NarL</t>
    <phoneticPr fontId="2" type="noConversion"/>
  </si>
  <si>
    <t>P76C5</t>
  </si>
  <si>
    <t>JW5114</t>
  </si>
  <si>
    <t>ECK0836</t>
    <phoneticPr fontId="2" type="noConversion"/>
  </si>
  <si>
    <t>b0846</t>
    <phoneticPr fontId="2" type="noConversion"/>
  </si>
  <si>
    <t>ybjK</t>
    <phoneticPr fontId="2" type="noConversion"/>
  </si>
  <si>
    <t>RcdA</t>
    <phoneticPr fontId="2" type="noConversion"/>
  </si>
  <si>
    <t>cytosol</t>
    <phoneticPr fontId="2" type="noConversion"/>
  </si>
  <si>
    <t>P78B5</t>
  </si>
  <si>
    <t>JW5292</t>
  </si>
  <si>
    <t>ECK1792</t>
    <phoneticPr fontId="2" type="noConversion"/>
  </si>
  <si>
    <t>b1794</t>
    <phoneticPr fontId="2" type="noConversion"/>
  </si>
  <si>
    <t>yeaP</t>
    <phoneticPr fontId="2" type="noConversion"/>
  </si>
  <si>
    <t>RNAP</t>
    <phoneticPr fontId="2" type="noConversion"/>
  </si>
  <si>
    <t>P78F5</t>
  </si>
  <si>
    <t>JW5300</t>
  </si>
  <si>
    <t>ECK1830</t>
    <phoneticPr fontId="2" type="noConversion"/>
  </si>
  <si>
    <t>b1831</t>
    <phoneticPr fontId="2" type="noConversion"/>
  </si>
  <si>
    <t>proQ</t>
    <phoneticPr fontId="2" type="noConversion"/>
  </si>
  <si>
    <t>RNA chaperone; A proQ deletion mutant is more sensitive to the DNA damaging agent nalidixic acid than wild type [Skunca13] and shows a defect in biofilm formation that is independent of ProP [Sheidy13]. proQ mutants grow more slowly at high salinity than wild type and show cell morphology defects</t>
    <phoneticPr fontId="2" type="noConversion"/>
  </si>
  <si>
    <t>P78G7</t>
  </si>
  <si>
    <t>JW5336</t>
  </si>
  <si>
    <t>ECK2057</t>
    <phoneticPr fontId="2" type="noConversion"/>
  </si>
  <si>
    <t>b2063</t>
    <phoneticPr fontId="2" type="noConversion"/>
  </si>
  <si>
    <t>yegH</t>
    <phoneticPr fontId="2" type="noConversion"/>
  </si>
  <si>
    <t>Nac PhoB</t>
    <phoneticPr fontId="2" type="noConversion"/>
  </si>
  <si>
    <t>inner membrane (7 transmembrane helices</t>
    <phoneticPr fontId="2" type="noConversion"/>
  </si>
  <si>
    <t>P78B9</t>
  </si>
  <si>
    <t>JW5353</t>
  </si>
  <si>
    <t>ECK2118</t>
    <phoneticPr fontId="2" type="noConversion"/>
  </si>
  <si>
    <t>b2126</t>
    <phoneticPr fontId="2" type="noConversion"/>
  </si>
  <si>
    <t>yehU</t>
    <phoneticPr fontId="2" type="noConversion"/>
  </si>
  <si>
    <t>inner membrane (six predicted transmembrane domains.</t>
    <phoneticPr fontId="2" type="noConversion"/>
  </si>
  <si>
    <t>high-affinity pyruvate receptor of the BtsSR Two-Component Signal Transduction System which regulates expression of the pyruvate transporter</t>
    <phoneticPr fontId="2" type="noConversion"/>
  </si>
  <si>
    <t>P78H12</t>
  </si>
  <si>
    <t>JW5418</t>
  </si>
  <si>
    <t>ECK2627</t>
    <phoneticPr fontId="2" type="noConversion"/>
  </si>
  <si>
    <t>b2631</t>
    <phoneticPr fontId="2" type="noConversion"/>
  </si>
  <si>
    <t>yfjO</t>
    <phoneticPr fontId="2" type="noConversion"/>
  </si>
  <si>
    <t>Nac, IscR</t>
    <phoneticPr fontId="2" type="noConversion"/>
  </si>
  <si>
    <t>cytosol</t>
    <phoneticPr fontId="2" type="noConversion"/>
  </si>
  <si>
    <t>CP4-57 prophage; antitoxin RnlB; RnlB is the antitoxin of the RnlA-RnlB toxin-antitoxin system</t>
    <phoneticPr fontId="2" type="noConversion"/>
  </si>
  <si>
    <t>P80E2</t>
  </si>
  <si>
    <t>JW5445</t>
  </si>
  <si>
    <t>ECK2772</t>
    <phoneticPr fontId="2" type="noConversion"/>
  </si>
  <si>
    <t>b2778</t>
    <phoneticPr fontId="2" type="noConversion"/>
  </si>
  <si>
    <t>ygcG</t>
    <phoneticPr fontId="2" type="noConversion"/>
  </si>
  <si>
    <t>P80H6</t>
  </si>
  <si>
    <t>JW1451</t>
  </si>
  <si>
    <t>ECK1450</t>
    <phoneticPr fontId="2" type="noConversion"/>
  </si>
  <si>
    <t>b1456</t>
    <phoneticPr fontId="2" type="noConversion"/>
  </si>
  <si>
    <t>rhsE</t>
    <phoneticPr fontId="2" type="noConversion"/>
  </si>
  <si>
    <t>RhsE protein in rhs element</t>
    <phoneticPr fontId="2" type="noConversion"/>
  </si>
  <si>
    <t>P80G7</t>
  </si>
  <si>
    <t>JW1780</t>
  </si>
  <si>
    <t>ECK1789</t>
    <phoneticPr fontId="2" type="noConversion"/>
  </si>
  <si>
    <t>b1791</t>
    <phoneticPr fontId="2" type="noConversion"/>
  </si>
  <si>
    <t>yeaN</t>
    <phoneticPr fontId="2" type="noConversion"/>
  </si>
  <si>
    <t>NimR</t>
    <phoneticPr fontId="2" type="noConversion"/>
  </si>
  <si>
    <t>P80G12</t>
  </si>
  <si>
    <t>JW2799</t>
  </si>
  <si>
    <t>ECK2827</t>
    <phoneticPr fontId="2" type="noConversion"/>
  </si>
  <si>
    <t>b2831</t>
    <phoneticPr fontId="2" type="noConversion"/>
  </si>
  <si>
    <t>mutH</t>
    <phoneticPr fontId="2" type="noConversion"/>
  </si>
  <si>
    <t>cytosol</t>
    <phoneticPr fontId="2" type="noConversion"/>
  </si>
  <si>
    <t>DNA mismatch repair protein</t>
    <phoneticPr fontId="2" type="noConversion"/>
  </si>
  <si>
    <t>P81D2</t>
  </si>
  <si>
    <t>JW3784</t>
  </si>
  <si>
    <t>ECK3806</t>
    <phoneticPr fontId="2" type="noConversion"/>
  </si>
  <si>
    <t>b3811</t>
    <phoneticPr fontId="2" type="noConversion"/>
  </si>
  <si>
    <t>xerC</t>
    <phoneticPr fontId="2" type="noConversion"/>
  </si>
  <si>
    <t>RNAP sigma70</t>
    <phoneticPr fontId="2" type="noConversion"/>
  </si>
  <si>
    <t>P81D3</t>
  </si>
  <si>
    <t>JW1504</t>
  </si>
  <si>
    <t>ECK1504</t>
    <phoneticPr fontId="2" type="noConversion"/>
  </si>
  <si>
    <t>b1511</t>
    <phoneticPr fontId="2" type="noConversion"/>
  </si>
  <si>
    <t>ydeV</t>
    <phoneticPr fontId="2" type="noConversion"/>
  </si>
  <si>
    <t>cyclic-AMP CRP, LsrR</t>
    <phoneticPr fontId="2" type="noConversion"/>
  </si>
  <si>
    <t>cytosol</t>
    <phoneticPr fontId="2" type="noConversion"/>
  </si>
  <si>
    <t>autoinducer-2 kinase;  that is able to phosphorylate the quorum-sensing autoinducer molecule AI-2; An lsrK mutant accumulates AI-2 in the culture fluid; LsrK itself regulates the expression of biofilm-related genes</t>
    <phoneticPr fontId="2" type="noConversion"/>
  </si>
  <si>
    <t>P81B6</t>
  </si>
  <si>
    <t>JW1495</t>
  </si>
  <si>
    <t>ECK1494</t>
    <phoneticPr fontId="2" type="noConversion"/>
  </si>
  <si>
    <t>b1501</t>
    <phoneticPr fontId="2" type="noConversion"/>
  </si>
  <si>
    <t>ydeP</t>
    <phoneticPr fontId="2" type="noConversion"/>
  </si>
  <si>
    <t>EvgA, NarL, RcsB, UvrY, Nac, H-NS, NagC, NarP, PhoP</t>
    <phoneticPr fontId="2" type="noConversion"/>
  </si>
  <si>
    <t>cytosol, periplasmic space</t>
    <phoneticPr fontId="2" type="noConversion"/>
  </si>
  <si>
    <t>putative oxidoreductase; acid resistance protein; Deletion of ydeP decreases the acid resistance of exponential phase cells overexpressing evgA</t>
    <phoneticPr fontId="2" type="noConversion"/>
  </si>
  <si>
    <t>P88B12</t>
  </si>
  <si>
    <t>JW5851</t>
  </si>
  <si>
    <t>ECK3152</t>
    <phoneticPr fontId="2" type="noConversion"/>
  </si>
  <si>
    <t>b3164</t>
    <phoneticPr fontId="2" type="noConversion"/>
  </si>
  <si>
    <t>pnp</t>
    <phoneticPr fontId="2" type="noConversion"/>
  </si>
  <si>
    <t>Fis, ArgR, Cyclic-AMP CRP, ppGpp</t>
    <phoneticPr fontId="2" type="noConversion"/>
  </si>
  <si>
    <t xml:space="preserve">cytosol, membrane </t>
    <phoneticPr fontId="2" type="noConversion"/>
  </si>
  <si>
    <t>P88C12</t>
  </si>
  <si>
    <t>JW5852</t>
  </si>
  <si>
    <t>ECK3869</t>
    <phoneticPr fontId="2" type="noConversion"/>
  </si>
  <si>
    <t>b3876</t>
    <phoneticPr fontId="2" type="noConversion"/>
  </si>
  <si>
    <t>yihO</t>
    <phoneticPr fontId="2" type="noConversion"/>
  </si>
  <si>
    <t>P1G12</t>
  </si>
  <si>
    <t>JW0717</t>
  </si>
  <si>
    <t>ECK0716</t>
    <phoneticPr fontId="2" type="noConversion"/>
  </si>
  <si>
    <t>b0728</t>
    <phoneticPr fontId="2" type="noConversion"/>
  </si>
  <si>
    <t>sucC</t>
    <phoneticPr fontId="2" type="noConversion"/>
  </si>
  <si>
    <t>Cyclic-AMP-CRP, Fur, ArcA, FNR, IhfA</t>
    <phoneticPr fontId="2" type="noConversion"/>
  </si>
  <si>
    <t>P6E4</t>
  </si>
  <si>
    <t>JW3077</t>
  </si>
  <si>
    <t>ECK3097</t>
    <phoneticPr fontId="2" type="noConversion"/>
  </si>
  <si>
    <t>b3106</t>
    <phoneticPr fontId="2" type="noConversion"/>
  </si>
  <si>
    <t>yhaK</t>
    <phoneticPr fontId="2" type="noConversion"/>
  </si>
  <si>
    <t>YhaJ</t>
    <phoneticPr fontId="2" type="noConversion"/>
  </si>
  <si>
    <t>cytosol</t>
    <phoneticPr fontId="2" type="noConversion"/>
  </si>
  <si>
    <t>P6E11</t>
  </si>
  <si>
    <t>JW2585</t>
  </si>
  <si>
    <t>ECK2601</t>
    <phoneticPr fontId="2" type="noConversion"/>
  </si>
  <si>
    <t>b2604</t>
    <phoneticPr fontId="2" type="noConversion"/>
  </si>
  <si>
    <t>yfiN</t>
    <phoneticPr fontId="2" type="noConversion"/>
  </si>
  <si>
    <t>GlaR, YjjQ</t>
    <phoneticPr fontId="2" type="noConversion"/>
  </si>
  <si>
    <t>inner membrane two predicted transmembrane domains</t>
    <phoneticPr fontId="2" type="noConversion"/>
  </si>
  <si>
    <t>P11A11</t>
  </si>
  <si>
    <t>JW1835</t>
  </si>
  <si>
    <t>ECK1847</t>
    <phoneticPr fontId="2" type="noConversion"/>
  </si>
  <si>
    <t>b1846</t>
    <phoneticPr fontId="2" type="noConversion"/>
  </si>
  <si>
    <t>yebE</t>
    <phoneticPr fontId="2" type="noConversion"/>
  </si>
  <si>
    <t>CpxR</t>
    <phoneticPr fontId="2" type="noConversion"/>
  </si>
  <si>
    <t>inner membrane</t>
    <phoneticPr fontId="2" type="noConversion"/>
  </si>
  <si>
    <t>DUF533 domain-containing inner membrane protein</t>
    <phoneticPr fontId="2" type="noConversion"/>
  </si>
  <si>
    <t>P12B9</t>
  </si>
  <si>
    <t>JW1749</t>
  </si>
  <si>
    <t>ECK1758</t>
    <phoneticPr fontId="2" type="noConversion"/>
  </si>
  <si>
    <t>b1760</t>
    <phoneticPr fontId="2" type="noConversion"/>
  </si>
  <si>
    <t>ynjH</t>
    <phoneticPr fontId="2" type="noConversion"/>
  </si>
  <si>
    <t>Lrp, GlaR, Nac</t>
    <phoneticPr fontId="2" type="noConversion"/>
  </si>
  <si>
    <t xml:space="preserve">DUF1496 domain-containing protein The promoter of ynjH is predicted to be σ28-dependent and can be transcribed by RNA polymerase sigma 28 in vitro </t>
    <phoneticPr fontId="2" type="noConversion"/>
  </si>
  <si>
    <t>P12G11</t>
  </si>
  <si>
    <t>JW1891</t>
  </si>
  <si>
    <t>ECK1901</t>
    <phoneticPr fontId="2" type="noConversion"/>
  </si>
  <si>
    <t>b4537</t>
    <phoneticPr fontId="2" type="noConversion"/>
  </si>
  <si>
    <t>yecJ</t>
    <phoneticPr fontId="2" type="noConversion"/>
  </si>
  <si>
    <t>DUF2766 domain-containing protein The yecJ ORF contains an out-of-frame internal translation initiation site immediately followed by a stop codon.</t>
    <phoneticPr fontId="2" type="noConversion"/>
  </si>
  <si>
    <t>P16H12</t>
  </si>
  <si>
    <t>JW1140</t>
  </si>
  <si>
    <t>ECK1140</t>
    <phoneticPr fontId="2" type="noConversion"/>
  </si>
  <si>
    <t>b1154</t>
    <phoneticPr fontId="2" type="noConversion"/>
  </si>
  <si>
    <t>ycfK</t>
    <phoneticPr fontId="2" type="noConversion"/>
  </si>
  <si>
    <t>P21D11</t>
  </si>
  <si>
    <t>JW2427</t>
  </si>
  <si>
    <t>ECK2429</t>
    <phoneticPr fontId="2" type="noConversion"/>
  </si>
  <si>
    <t>b2434</t>
    <phoneticPr fontId="2" type="noConversion"/>
  </si>
  <si>
    <t>ypeA</t>
    <phoneticPr fontId="2" type="noConversion"/>
  </si>
  <si>
    <t>putative acetyltransferase</t>
    <phoneticPr fontId="2" type="noConversion"/>
  </si>
  <si>
    <t>P24C8</t>
  </si>
  <si>
    <t>JW1291</t>
  </si>
  <si>
    <t>ECK1293</t>
    <phoneticPr fontId="2" type="noConversion"/>
  </si>
  <si>
    <t>b1298</t>
    <phoneticPr fontId="2" type="noConversion"/>
  </si>
  <si>
    <t>puuD</t>
    <phoneticPr fontId="2" type="noConversion"/>
  </si>
  <si>
    <t>ArcA, Cyclic-AMP CRP, PuuR</t>
    <phoneticPr fontId="2" type="noConversion"/>
  </si>
  <si>
    <t>P31G4</t>
  </si>
  <si>
    <t>JW0207</t>
  </si>
  <si>
    <t>ECK0218</t>
    <phoneticPr fontId="2" type="noConversion"/>
  </si>
  <si>
    <t>b0218</t>
    <phoneticPr fontId="2" type="noConversion"/>
  </si>
  <si>
    <t>yafU</t>
    <phoneticPr fontId="2" type="noConversion"/>
  </si>
  <si>
    <t>putative inner membrane protein</t>
    <phoneticPr fontId="2" type="noConversion"/>
  </si>
  <si>
    <t>P31B8</t>
  </si>
  <si>
    <t>JW1123</t>
  </si>
  <si>
    <t>ECK1123</t>
    <phoneticPr fontId="2" type="noConversion"/>
  </si>
  <si>
    <t>b1137</t>
    <phoneticPr fontId="2" type="noConversion"/>
  </si>
  <si>
    <t>ymfD</t>
    <phoneticPr fontId="2" type="noConversion"/>
  </si>
  <si>
    <t>e14 prophage; putative SAM-dependent methyltransferase</t>
    <phoneticPr fontId="2" type="noConversion"/>
  </si>
  <si>
    <t>P32C2</t>
  </si>
  <si>
    <t>JW1667</t>
  </si>
  <si>
    <t>ECK1673</t>
    <phoneticPr fontId="2" type="noConversion"/>
  </si>
  <si>
    <t>b1677</t>
    <phoneticPr fontId="2" type="noConversion"/>
  </si>
  <si>
    <t>lpp</t>
    <phoneticPr fontId="2" type="noConversion"/>
  </si>
  <si>
    <t>OmpR</t>
    <phoneticPr fontId="2" type="noConversion"/>
  </si>
  <si>
    <t xml:space="preserve">outer membrane Inferred from experimentAuthor statementInferred by computational analysis, cell wall, extracellular space, periplasmic space </t>
    <phoneticPr fontId="2" type="noConversion"/>
  </si>
  <si>
    <t>P32C10</t>
  </si>
  <si>
    <t>JW1369</t>
  </si>
  <si>
    <t>ECK1370</t>
    <phoneticPr fontId="2" type="noConversion"/>
  </si>
  <si>
    <t>b1375</t>
    <phoneticPr fontId="2" type="noConversion"/>
  </si>
  <si>
    <t>ynaE</t>
    <phoneticPr fontId="2" type="noConversion"/>
  </si>
  <si>
    <t>GlaR</t>
    <phoneticPr fontId="2" type="noConversion"/>
  </si>
  <si>
    <t>Rac prophage; The 5' UTR of ynaE is similar to that of ydfK [Raghavan11]. Expression of both genes is upregulated by cold shock</t>
    <phoneticPr fontId="2" type="noConversion"/>
  </si>
  <si>
    <t>P33C1</t>
  </si>
  <si>
    <t>JW1998</t>
  </si>
  <si>
    <t>ECK2010</t>
    <phoneticPr fontId="2" type="noConversion"/>
  </si>
  <si>
    <t>b2016</t>
    <phoneticPr fontId="2" type="noConversion"/>
  </si>
  <si>
    <t>yeeZ</t>
    <phoneticPr fontId="2" type="noConversion"/>
  </si>
  <si>
    <t>Nac</t>
    <phoneticPr fontId="2" type="noConversion"/>
  </si>
  <si>
    <t>P33D2</t>
  </si>
  <si>
    <t>JW2261</t>
  </si>
  <si>
    <t>ECK2260</t>
    <phoneticPr fontId="2" type="noConversion"/>
  </si>
  <si>
    <t>b2266</t>
    <phoneticPr fontId="2" type="noConversion"/>
  </si>
  <si>
    <t>elaB</t>
    <phoneticPr fontId="2" type="noConversion"/>
  </si>
  <si>
    <t>ppGpp, OxyR,Rob</t>
    <phoneticPr fontId="2" type="noConversion"/>
  </si>
  <si>
    <t>inner membrane, cytosol</t>
    <phoneticPr fontId="2" type="noConversion"/>
  </si>
  <si>
    <t>P33E3</t>
  </si>
  <si>
    <t>JW2866</t>
  </si>
  <si>
    <t>ECK2893</t>
    <phoneticPr fontId="2" type="noConversion"/>
  </si>
  <si>
    <t>b2898</t>
    <phoneticPr fontId="2" type="noConversion"/>
  </si>
  <si>
    <t>ygfZ</t>
    <phoneticPr fontId="2" type="noConversion"/>
  </si>
  <si>
    <t>folate-binding YgfZ is currently thought to play a role in Fe-S cluster synthesis or repair during oxidative stress</t>
    <phoneticPr fontId="2" type="noConversion"/>
  </si>
  <si>
    <t>P33E4</t>
  </si>
  <si>
    <t>JW2891</t>
  </si>
  <si>
    <t>ECK2920</t>
    <phoneticPr fontId="2" type="noConversion"/>
  </si>
  <si>
    <t>b2924</t>
    <phoneticPr fontId="2" type="noConversion"/>
  </si>
  <si>
    <t>mscS</t>
    <phoneticPr fontId="2" type="noConversion"/>
  </si>
  <si>
    <t>Lrp</t>
    <phoneticPr fontId="2" type="noConversion"/>
  </si>
  <si>
    <t>inner membrane three transmembrane (TM) domains per subunit</t>
    <phoneticPr fontId="2" type="noConversion"/>
  </si>
  <si>
    <t>P33C5</t>
  </si>
  <si>
    <t>JW2922</t>
  </si>
  <si>
    <t>ECK2950</t>
    <phoneticPr fontId="2" type="noConversion"/>
  </si>
  <si>
    <t>b2955</t>
    <phoneticPr fontId="2" type="noConversion"/>
  </si>
  <si>
    <t>yggW</t>
    <phoneticPr fontId="2" type="noConversion"/>
  </si>
  <si>
    <t>heme chaperone a radical SAM-family protein that appears to be able to bind and then transfer heme into the NarI subunit of the respiratory enzyme nitrate reductase A</t>
    <phoneticPr fontId="2" type="noConversion"/>
  </si>
  <si>
    <t>P33F8</t>
  </si>
  <si>
    <t>JW3026</t>
  </si>
  <si>
    <t>ECK3044</t>
    <phoneticPr fontId="2" type="noConversion"/>
  </si>
  <si>
    <t>b3054</t>
    <phoneticPr fontId="2" type="noConversion"/>
  </si>
  <si>
    <t>ygiF</t>
    <phoneticPr fontId="2" type="noConversion"/>
  </si>
  <si>
    <t>Nac</t>
    <phoneticPr fontId="2" type="noConversion"/>
  </si>
  <si>
    <t>P36H8</t>
  </si>
  <si>
    <t>JW3475</t>
  </si>
  <si>
    <t>ECK3491</t>
    <phoneticPr fontId="2" type="noConversion"/>
  </si>
  <si>
    <t>b3507</t>
    <phoneticPr fontId="2" type="noConversion"/>
  </si>
  <si>
    <t>yhiF</t>
    <phoneticPr fontId="2" type="noConversion"/>
  </si>
  <si>
    <t>GlaR, GadE, RscB, GadX, YdeO, GadW, H-NS, MarA</t>
    <phoneticPr fontId="2" type="noConversion"/>
  </si>
  <si>
    <t>P38C2</t>
  </si>
  <si>
    <t>JW3690</t>
  </si>
  <si>
    <t>ECK3705</t>
    <phoneticPr fontId="2" type="noConversion"/>
  </si>
  <si>
    <t>b3712</t>
    <phoneticPr fontId="2" type="noConversion"/>
  </si>
  <si>
    <t>yieE</t>
    <phoneticPr fontId="2" type="noConversion"/>
  </si>
  <si>
    <t>ArcA, Nac</t>
    <phoneticPr fontId="2" type="noConversion"/>
  </si>
  <si>
    <t>P38B5</t>
  </si>
  <si>
    <t>JW3850</t>
  </si>
  <si>
    <t>ECK3872</t>
    <phoneticPr fontId="2" type="noConversion"/>
  </si>
  <si>
    <t>b3879</t>
    <phoneticPr fontId="2" type="noConversion"/>
  </si>
  <si>
    <t>yihR</t>
    <phoneticPr fontId="2" type="noConversion"/>
  </si>
  <si>
    <t>P38A7</t>
  </si>
  <si>
    <t>JW3963</t>
  </si>
  <si>
    <t>ECK3991</t>
    <phoneticPr fontId="2" type="noConversion"/>
  </si>
  <si>
    <t>b3999</t>
    <phoneticPr fontId="2" type="noConversion"/>
  </si>
  <si>
    <t>yjaG</t>
    <phoneticPr fontId="2" type="noConversion"/>
  </si>
  <si>
    <t>cytosol</t>
    <phoneticPr fontId="2" type="noConversion"/>
  </si>
  <si>
    <t>DUF416 domain-containing protein</t>
    <phoneticPr fontId="2" type="noConversion"/>
  </si>
  <si>
    <t>P39D7</t>
  </si>
  <si>
    <t>JW1173</t>
  </si>
  <si>
    <t>ECK1172</t>
    <phoneticPr fontId="2" type="noConversion"/>
  </si>
  <si>
    <t>b1184</t>
    <phoneticPr fontId="2" type="noConversion"/>
  </si>
  <si>
    <t>umuC</t>
    <phoneticPr fontId="2" type="noConversion"/>
  </si>
  <si>
    <t>LexA</t>
    <phoneticPr fontId="2" type="noConversion"/>
  </si>
  <si>
    <t>inner membrane, cytosol</t>
    <phoneticPr fontId="2" type="noConversion"/>
  </si>
  <si>
    <t>DNA polymerase V catalytic protein umuC is a member of the LexA regulon [Bagg81]. umuC is expressed at a similar level during aerobic and anaerobic growth but expression is decreased in an fnr-deficient strain under anaerobiosis</t>
    <phoneticPr fontId="2" type="noConversion"/>
  </si>
  <si>
    <t>P39H8</t>
  </si>
  <si>
    <t>JW2200</t>
  </si>
  <si>
    <t>ECK2204</t>
    <phoneticPr fontId="2" type="noConversion"/>
  </si>
  <si>
    <t>b2212</t>
    <phoneticPr fontId="2" type="noConversion"/>
  </si>
  <si>
    <t>alkB</t>
    <phoneticPr fontId="2" type="noConversion"/>
  </si>
  <si>
    <t>Ada</t>
    <phoneticPr fontId="2" type="noConversion"/>
  </si>
  <si>
    <t>P39C10</t>
  </si>
  <si>
    <t>JW4326</t>
  </si>
  <si>
    <t>ECK4352</t>
    <phoneticPr fontId="2" type="noConversion"/>
  </si>
  <si>
    <t>b4362</t>
    <phoneticPr fontId="2" type="noConversion"/>
  </si>
  <si>
    <t>dnaT</t>
    <phoneticPr fontId="2" type="noConversion"/>
  </si>
  <si>
    <t>primosomal protein  required for chromosomal DNA replication, specifically for the restart of stalled replication forks;  is required for induction of replication in the absence of protein synthesis during the SOS response</t>
    <phoneticPr fontId="2" type="noConversion"/>
  </si>
  <si>
    <t>P39G11</t>
  </si>
  <si>
    <t>JW0149</t>
  </si>
  <si>
    <t>ECK0152</t>
    <phoneticPr fontId="2" type="noConversion"/>
  </si>
  <si>
    <t>b0153</t>
    <phoneticPr fontId="2" type="noConversion"/>
  </si>
  <si>
    <t>fhuB</t>
    <phoneticPr fontId="2" type="noConversion"/>
  </si>
  <si>
    <t>Fur</t>
    <phoneticPr fontId="2" type="noConversion"/>
  </si>
  <si>
    <t>P40E1</t>
  </si>
  <si>
    <t>JW4167</t>
  </si>
  <si>
    <t>ECK4205</t>
    <phoneticPr fontId="2" type="noConversion"/>
  </si>
  <si>
    <t>b4209</t>
    <phoneticPr fontId="2" type="noConversion"/>
  </si>
  <si>
    <t>ytfE</t>
    <phoneticPr fontId="2" type="noConversion"/>
  </si>
  <si>
    <t>NarL, NarP, FNR, NsrR</t>
    <phoneticPr fontId="2" type="noConversion"/>
  </si>
  <si>
    <t>P40B8</t>
  </si>
  <si>
    <t>JW1850</t>
  </si>
  <si>
    <t>ECK1862</t>
    <phoneticPr fontId="2" type="noConversion"/>
  </si>
  <si>
    <t>b1861</t>
    <phoneticPr fontId="2" type="noConversion"/>
  </si>
  <si>
    <t>ruvA</t>
    <phoneticPr fontId="2" type="noConversion"/>
  </si>
  <si>
    <t>Holliday junction branch migration complex subunit;  a structure-specific DNA binding protein which has high affinity for Holliday junctions. Together with RuvB it mediates branch migration of Holliday junctions.</t>
    <phoneticPr fontId="2" type="noConversion"/>
  </si>
  <si>
    <t>P40B9</t>
  </si>
  <si>
    <t>JW3906</t>
  </si>
  <si>
    <t>ECK3927</t>
    <phoneticPr fontId="2" type="noConversion"/>
  </si>
  <si>
    <t>b3935</t>
    <phoneticPr fontId="2" type="noConversion"/>
  </si>
  <si>
    <t>priA</t>
    <phoneticPr fontId="2" type="noConversion"/>
  </si>
  <si>
    <t>primosomal protein; the restart of stalled replication forks. PriA, along with DNA polymerase II, is required to restart DNA synthesis immediately following UV exposure</t>
    <phoneticPr fontId="2" type="noConversion"/>
  </si>
  <si>
    <t>P44D1</t>
  </si>
  <si>
    <t>JW0105</t>
  </si>
  <si>
    <t>ECK0108</t>
    <phoneticPr fontId="2" type="noConversion"/>
  </si>
  <si>
    <t>b0109</t>
    <phoneticPr fontId="2" type="noConversion"/>
  </si>
  <si>
    <t>nadC</t>
    <phoneticPr fontId="2" type="noConversion"/>
  </si>
  <si>
    <t>Cyclic-AMP-CRP, Nac</t>
    <phoneticPr fontId="2" type="noConversion"/>
  </si>
  <si>
    <t>P45G4</t>
  </si>
  <si>
    <t>JW2601</t>
  </si>
  <si>
    <t>ECK2616</t>
    <phoneticPr fontId="2" type="noConversion"/>
  </si>
  <si>
    <t>b2620</t>
    <phoneticPr fontId="2" type="noConversion"/>
  </si>
  <si>
    <t>smpB</t>
    <phoneticPr fontId="2" type="noConversion"/>
  </si>
  <si>
    <t>SsrA-binding protein;  required for trans-translation, the process in which tmRNA attaches to mRNA that is stalled in translation and generates an SsrA tag on the protein; The carboxy-terminus of SmpB is required for activation of trans-translation, but is not significantly involved in binding to ribosomes and tmRNA, or in promoting stable association of tmRNA with ribosomes</t>
    <phoneticPr fontId="2" type="noConversion"/>
  </si>
  <si>
    <t>P45C5</t>
  </si>
  <si>
    <t>JW3594</t>
  </si>
  <si>
    <t>ECK3609</t>
    <phoneticPr fontId="2" type="noConversion"/>
  </si>
  <si>
    <t>b3619</t>
    <phoneticPr fontId="2" type="noConversion"/>
  </si>
  <si>
    <t>rfaD</t>
    <phoneticPr fontId="2" type="noConversion"/>
  </si>
  <si>
    <t xml:space="preserve">sigma 24 70 32 </t>
    <phoneticPr fontId="2" type="noConversion"/>
  </si>
  <si>
    <t xml:space="preserve">cytosol, membrane </t>
    <phoneticPr fontId="2" type="noConversion"/>
  </si>
  <si>
    <t xml:space="preserve">ADP-L-glycero-D-mannoheptose 6-epimerase the last enzyme in the pathway for synthesis of the ADP-heptose precursor of core LPS; An rfaD mutant is supersensitive to novobiocin and other hydrophobic drugs, and its lipopolysaccharide contains the stereoisomer D-glycero-D-manno-heptose rather than L-glycero-D-manno-heptose </t>
    <phoneticPr fontId="2" type="noConversion"/>
  </si>
  <si>
    <t>P45E6</t>
  </si>
  <si>
    <t>JW3709</t>
  </si>
  <si>
    <t>ECK3724</t>
    <phoneticPr fontId="2" type="noConversion"/>
  </si>
  <si>
    <t>b3731</t>
    <phoneticPr fontId="2" type="noConversion"/>
  </si>
  <si>
    <t>atpC</t>
    <phoneticPr fontId="2" type="noConversion"/>
  </si>
  <si>
    <t>RNAP sigma 70</t>
    <phoneticPr fontId="2" type="noConversion"/>
  </si>
  <si>
    <t>ATP synthase F1 complex subunit ε; coupling the catalytic site events with proton translocation in association with the gamma subunit. The coupling involves conformational changes and probable translocations of one or both subunits. This subunit is also required for binding of the F1 complex to the Fo complex.</t>
    <phoneticPr fontId="2" type="noConversion"/>
  </si>
  <si>
    <t>P45G7</t>
  </si>
  <si>
    <t>JW4103</t>
  </si>
  <si>
    <t>ECK4137</t>
    <phoneticPr fontId="2" type="noConversion"/>
  </si>
  <si>
    <t>b4143</t>
    <phoneticPr fontId="2" type="noConversion"/>
  </si>
  <si>
    <t>groL</t>
    <phoneticPr fontId="2" type="noConversion"/>
  </si>
  <si>
    <t xml:space="preserve">cytosol, membrane </t>
    <phoneticPr fontId="2" type="noConversion"/>
  </si>
  <si>
    <t>chaperonin GroEL protein synthesis was stimulated both by heat shock in vivo and by the heat shock-specific RNA polymerase Eσ32</t>
    <phoneticPr fontId="2" type="noConversion"/>
  </si>
  <si>
    <t>P45H7</t>
  </si>
  <si>
    <t>JW4192</t>
  </si>
  <si>
    <t>ECK4228</t>
    <phoneticPr fontId="2" type="noConversion"/>
  </si>
  <si>
    <t>b4233</t>
    <phoneticPr fontId="2" type="noConversion"/>
  </si>
  <si>
    <t>mpl</t>
    <phoneticPr fontId="2" type="noConversion"/>
  </si>
  <si>
    <t>Cyclic-AMP CRP, Cra</t>
    <phoneticPr fontId="2" type="noConversion"/>
  </si>
  <si>
    <t>cytosol, extracellular space</t>
    <phoneticPr fontId="2" type="noConversion"/>
  </si>
  <si>
    <t>P45G8</t>
  </si>
  <si>
    <t>JW0303</t>
  </si>
  <si>
    <t>ECK0309</t>
    <phoneticPr fontId="2" type="noConversion"/>
  </si>
  <si>
    <t>b0311</t>
    <phoneticPr fontId="2" type="noConversion"/>
  </si>
  <si>
    <t>betA</t>
    <phoneticPr fontId="2" type="noConversion"/>
  </si>
  <si>
    <t>Cra, ArcA, Betl</t>
    <phoneticPr fontId="2" type="noConversion"/>
  </si>
  <si>
    <t>inner membrane cytosol</t>
    <phoneticPr fontId="2" type="noConversion"/>
  </si>
  <si>
    <t>P45H11</t>
  </si>
  <si>
    <t>JW2654</t>
  </si>
  <si>
    <t>ECK2673</t>
    <phoneticPr fontId="2" type="noConversion"/>
  </si>
  <si>
    <t>b2679</t>
    <phoneticPr fontId="2" type="noConversion"/>
  </si>
  <si>
    <t>proX</t>
    <phoneticPr fontId="2" type="noConversion"/>
  </si>
  <si>
    <t>IhfB, IhfA, H-NS</t>
    <phoneticPr fontId="2" type="noConversion"/>
  </si>
  <si>
    <t>inner membrane periplasmic space</t>
    <phoneticPr fontId="2" type="noConversion"/>
  </si>
  <si>
    <t>P46D1</t>
  </si>
  <si>
    <t>JW1660</t>
  </si>
  <si>
    <t>ECK1666</t>
    <phoneticPr fontId="2" type="noConversion"/>
  </si>
  <si>
    <t>b1670</t>
    <phoneticPr fontId="2" type="noConversion"/>
  </si>
  <si>
    <t>ydhU</t>
    <phoneticPr fontId="2" type="noConversion"/>
  </si>
  <si>
    <t>FNR, NarL, NarP</t>
    <phoneticPr fontId="2" type="noConversion"/>
  </si>
  <si>
    <t>putative cytochrome; is a predicted cytochrome b-containing integral membrane protein.</t>
    <phoneticPr fontId="2" type="noConversion"/>
  </si>
  <si>
    <t>P48B12</t>
  </si>
  <si>
    <t>JW4036</t>
  </si>
  <si>
    <t>ECK4068</t>
    <phoneticPr fontId="2" type="noConversion"/>
  </si>
  <si>
    <t>b4075</t>
    <phoneticPr fontId="2" type="noConversion"/>
  </si>
  <si>
    <t>nrfF</t>
    <phoneticPr fontId="2" type="noConversion"/>
  </si>
  <si>
    <t>Nac, FlhC, FlhD, FNR, NarP, IhfB, IhfA, NarL, Fis, NsrR</t>
    <phoneticPr fontId="2" type="noConversion"/>
  </si>
  <si>
    <t>inner membrane periplasmic space</t>
    <phoneticPr fontId="2" type="noConversion"/>
  </si>
  <si>
    <t>P49E1</t>
  </si>
  <si>
    <t>JW0039</t>
  </si>
  <si>
    <t>ECK0041</t>
    <phoneticPr fontId="2" type="noConversion"/>
  </si>
  <si>
    <t>b0040</t>
    <phoneticPr fontId="2" type="noConversion"/>
  </si>
  <si>
    <t>caiT</t>
    <phoneticPr fontId="2" type="noConversion"/>
  </si>
  <si>
    <t>AcrA, CaiF, CRP, FRN, H-NS</t>
    <phoneticPr fontId="2" type="noConversion"/>
  </si>
  <si>
    <t>inner membrane 12 transmembrane regions</t>
    <phoneticPr fontId="2" type="noConversion"/>
  </si>
  <si>
    <t>P49B2</t>
  </si>
  <si>
    <t>JW0465</t>
  </si>
  <si>
    <t>ECK0470</t>
    <phoneticPr fontId="2" type="noConversion"/>
  </si>
  <si>
    <t>b0476</t>
    <phoneticPr fontId="2" type="noConversion"/>
  </si>
  <si>
    <t>aes</t>
    <phoneticPr fontId="2" type="noConversion"/>
  </si>
  <si>
    <t>P49D11</t>
  </si>
  <si>
    <t>JW0959</t>
  </si>
  <si>
    <t>ECK0968</t>
    <phoneticPr fontId="2" type="noConversion"/>
  </si>
  <si>
    <t>b0977</t>
    <phoneticPr fontId="2" type="noConversion"/>
  </si>
  <si>
    <t>hyaF</t>
    <phoneticPr fontId="2" type="noConversion"/>
  </si>
  <si>
    <t>AppY, ArcA, YdeO, Fis, IscR, NarL, NarP</t>
    <phoneticPr fontId="2" type="noConversion"/>
  </si>
  <si>
    <t>cytosol</t>
    <phoneticPr fontId="2" type="noConversion"/>
  </si>
  <si>
    <t>be required for the synthesis of active hydrogenase isoenzyme 1 (HYD1)</t>
    <phoneticPr fontId="2" type="noConversion"/>
  </si>
  <si>
    <t>P49F11</t>
  </si>
  <si>
    <t>JW0982</t>
  </si>
  <si>
    <t>ECK0988</t>
    <phoneticPr fontId="2" type="noConversion"/>
  </si>
  <si>
    <t>b0997</t>
    <phoneticPr fontId="2" type="noConversion"/>
  </si>
  <si>
    <t>torA</t>
    <phoneticPr fontId="2" type="noConversion"/>
  </si>
  <si>
    <t>TorR, Nac, NarL</t>
    <phoneticPr fontId="2" type="noConversion"/>
  </si>
  <si>
    <t>periplasmic space</t>
    <phoneticPr fontId="2" type="noConversion"/>
  </si>
  <si>
    <t>P49F12</t>
  </si>
  <si>
    <t>JW1439</t>
  </si>
  <si>
    <t>ECK1438</t>
    <phoneticPr fontId="2" type="noConversion"/>
  </si>
  <si>
    <t>b1444</t>
    <phoneticPr fontId="2" type="noConversion"/>
  </si>
  <si>
    <t>ydcW</t>
    <phoneticPr fontId="2" type="noConversion"/>
  </si>
  <si>
    <t>P49H12</t>
  </si>
  <si>
    <t>JW1461</t>
  </si>
  <si>
    <t>ECK1460</t>
    <phoneticPr fontId="2" type="noConversion"/>
  </si>
  <si>
    <t>b1466</t>
    <phoneticPr fontId="2" type="noConversion"/>
  </si>
  <si>
    <t>narW</t>
    <phoneticPr fontId="2" type="noConversion"/>
  </si>
  <si>
    <t>RNAP</t>
    <phoneticPr fontId="2" type="noConversion"/>
  </si>
  <si>
    <t>putative private chaperone for NarZ nitrate reductase subunit; similarity to NarJ, it may act as a private chaperone during the incorporation of the molybdenum cofactor into NarZ, the α subunit of nitrate reductase Z</t>
    <phoneticPr fontId="2" type="noConversion"/>
  </si>
  <si>
    <t>P52B1</t>
  </si>
  <si>
    <t>JW1463</t>
  </si>
  <si>
    <t>ECK1462</t>
    <phoneticPr fontId="2" type="noConversion"/>
  </si>
  <si>
    <t>b1468</t>
    <phoneticPr fontId="2" type="noConversion"/>
  </si>
  <si>
    <t>narZ</t>
    <phoneticPr fontId="2" type="noConversion"/>
  </si>
  <si>
    <t>nitrate reductase Z subunit α; predicted to be the site of nitrate reduction and to contain the molybdenum cofactor</t>
    <phoneticPr fontId="2" type="noConversion"/>
  </si>
  <si>
    <t>P53A4</t>
  </si>
  <si>
    <t>JW2171</t>
  </si>
  <si>
    <t>ECK2177</t>
    <phoneticPr fontId="2" type="noConversion"/>
  </si>
  <si>
    <t>b2183</t>
    <phoneticPr fontId="2" type="noConversion"/>
  </si>
  <si>
    <t>rsuA</t>
    <phoneticPr fontId="2" type="noConversion"/>
  </si>
  <si>
    <t>RNAP</t>
    <phoneticPr fontId="2" type="noConversion"/>
  </si>
  <si>
    <t>16S rRNA pseudouridine516 synthase; RsuA has the highest affinity to the 5'-terminal 16S fragment complexed with ribosomal protein S17 alone</t>
    <phoneticPr fontId="2" type="noConversion"/>
  </si>
  <si>
    <t>P53A5</t>
  </si>
  <si>
    <t>JW2553</t>
  </si>
  <si>
    <t>ECK2567</t>
    <phoneticPr fontId="2" type="noConversion"/>
  </si>
  <si>
    <t>b2569</t>
    <phoneticPr fontId="2" type="noConversion"/>
  </si>
  <si>
    <t>lepA</t>
    <phoneticPr fontId="2" type="noConversion"/>
  </si>
  <si>
    <t>Nac</t>
    <phoneticPr fontId="2" type="noConversion"/>
  </si>
  <si>
    <t>30S ribosomal subunit biogenesis factor LepA</t>
    <phoneticPr fontId="2" type="noConversion"/>
  </si>
  <si>
    <t>P53E9</t>
  </si>
  <si>
    <t>JW2755</t>
  </si>
  <si>
    <t>ECK2778</t>
    <phoneticPr fontId="2" type="noConversion"/>
  </si>
  <si>
    <t>b2784</t>
    <phoneticPr fontId="2" type="noConversion"/>
  </si>
  <si>
    <t>relA</t>
    <phoneticPr fontId="2" type="noConversion"/>
  </si>
  <si>
    <t>Lrp, cyclic-AMP CRP, H-NS, NtrC, HipB, Ccplx0-7757</t>
    <phoneticPr fontId="2" type="noConversion"/>
  </si>
  <si>
    <t>cytosol</t>
    <phoneticPr fontId="2" type="noConversion"/>
  </si>
  <si>
    <t>P53B11</t>
  </si>
  <si>
    <t>JW4360</t>
  </si>
  <si>
    <t>ECK4389</t>
    <phoneticPr fontId="2" type="noConversion"/>
  </si>
  <si>
    <t>b4397</t>
    <phoneticPr fontId="2" type="noConversion"/>
  </si>
  <si>
    <t>creA</t>
    <phoneticPr fontId="2" type="noConversion"/>
  </si>
  <si>
    <t>Lrp, NagC</t>
    <phoneticPr fontId="2" type="noConversion"/>
  </si>
  <si>
    <t>PF05981 family protein; Deletion of creA causes a slight increase in the expression of a creD-lacZ transcriptional fusion during aerobic growth on pyruvate minimal medium and a decrease in creD-lacZ expression during anaerobic growth on glucose minimal medium compared to wild-type</t>
    <phoneticPr fontId="2" type="noConversion"/>
  </si>
  <si>
    <t>P53F11</t>
  </si>
  <si>
    <t>JW0584</t>
  </si>
  <si>
    <t>ECK0585</t>
    <phoneticPr fontId="2" type="noConversion"/>
  </si>
  <si>
    <t>b0592</t>
    <phoneticPr fontId="2" type="noConversion"/>
  </si>
  <si>
    <t>fepB</t>
    <phoneticPr fontId="2" type="noConversion"/>
  </si>
  <si>
    <t>Fur, RutR</t>
    <phoneticPr fontId="2" type="noConversion"/>
  </si>
  <si>
    <t>ferric enterobactin ABC transporter periplasmic binding protein; Varying the periplasmic concentration of FepB does not affect the rate of uptake of labeled ferric enterobactin suggesting that the rate limiting step in ferric enterobactin uptake is transport across the outer membrane.</t>
    <phoneticPr fontId="2" type="noConversion"/>
  </si>
  <si>
    <t>P54D4</t>
  </si>
  <si>
    <t>JW2398</t>
  </si>
  <si>
    <t>ECK2401</t>
    <phoneticPr fontId="2" type="noConversion"/>
  </si>
  <si>
    <t>b2407</t>
    <phoneticPr fontId="2" type="noConversion"/>
  </si>
  <si>
    <t>xapA</t>
    <phoneticPr fontId="2" type="noConversion"/>
  </si>
  <si>
    <t>XapR</t>
    <phoneticPr fontId="2" type="noConversion"/>
  </si>
  <si>
    <t>P54C7</t>
  </si>
  <si>
    <t>JW4344</t>
  </si>
  <si>
    <t>ECK4373</t>
    <phoneticPr fontId="2" type="noConversion"/>
  </si>
  <si>
    <t>b4381</t>
    <phoneticPr fontId="2" type="noConversion"/>
  </si>
  <si>
    <t>deoC</t>
    <phoneticPr fontId="2" type="noConversion"/>
  </si>
  <si>
    <t>Fis, CytR, Cyclic-AMP CRP, DeoR, ModE</t>
    <phoneticPr fontId="2" type="noConversion"/>
  </si>
  <si>
    <t>P54C8</t>
  </si>
  <si>
    <t>JW0979</t>
  </si>
  <si>
    <t>ECK0985</t>
    <phoneticPr fontId="2" type="noConversion"/>
  </si>
  <si>
    <t>b0994</t>
    <phoneticPr fontId="2" type="noConversion"/>
  </si>
  <si>
    <t>torT</t>
    <phoneticPr fontId="2" type="noConversion"/>
  </si>
  <si>
    <t>IscR</t>
    <phoneticPr fontId="2" type="noConversion"/>
  </si>
  <si>
    <t>periplasmic space</t>
    <phoneticPr fontId="2" type="noConversion"/>
  </si>
  <si>
    <t>P54C10</t>
  </si>
  <si>
    <t>JW3212</t>
  </si>
  <si>
    <t>ECK3232</t>
    <phoneticPr fontId="2" type="noConversion"/>
  </si>
  <si>
    <t>b3243</t>
    <phoneticPr fontId="2" type="noConversion"/>
  </si>
  <si>
    <t>aaeR</t>
    <phoneticPr fontId="2" type="noConversion"/>
  </si>
  <si>
    <t>LysR-type transcriptional regulator;  AaeR is a member of the LysR family of transcriptional regulators In virulent E. coli, an AaeR mutation causes decreased type III secretion. Transcription of aaeR is induced by quorum sensing</t>
    <phoneticPr fontId="2" type="noConversion"/>
  </si>
  <si>
    <t>P56D1</t>
  </si>
  <si>
    <t>JW0769</t>
  </si>
  <si>
    <t>ECK0775</t>
    <phoneticPr fontId="2" type="noConversion"/>
  </si>
  <si>
    <t>b0786</t>
    <phoneticPr fontId="2" type="noConversion"/>
  </si>
  <si>
    <t>ybhL</t>
    <phoneticPr fontId="2" type="noConversion"/>
  </si>
  <si>
    <t>YjjQ</t>
    <phoneticPr fontId="2" type="noConversion"/>
  </si>
  <si>
    <t xml:space="preserve">inner membrane (seven transmembrane regions </t>
    <phoneticPr fontId="2" type="noConversion"/>
  </si>
  <si>
    <t>Bax1-I family protein YbhL is a member of the Calcium Transporter A (CaTA) family (formerly The Testis-Enhanced Gene Transfer (TEGT) Family, named after its prototypical member, Bax inhibitor 1 - formerly known as TEGT - testis enhanced gene transcript of Homo sapiens</t>
    <phoneticPr fontId="2" type="noConversion"/>
  </si>
  <si>
    <t>P56D2</t>
  </si>
  <si>
    <t>JW0841</t>
  </si>
  <si>
    <t>ECK0848</t>
    <phoneticPr fontId="2" type="noConversion"/>
  </si>
  <si>
    <t>b0857</t>
    <phoneticPr fontId="2" type="noConversion"/>
  </si>
  <si>
    <t>potI</t>
    <phoneticPr fontId="2" type="noConversion"/>
  </si>
  <si>
    <t>NtrC</t>
    <phoneticPr fontId="2" type="noConversion"/>
  </si>
  <si>
    <t xml:space="preserve"> inner membrane 6 transmembrane regions</t>
    <phoneticPr fontId="2" type="noConversion"/>
  </si>
  <si>
    <t>P56C4</t>
  </si>
  <si>
    <t>JW1175</t>
  </si>
  <si>
    <t>ECK1174</t>
    <phoneticPr fontId="2" type="noConversion"/>
  </si>
  <si>
    <t>b1186</t>
    <phoneticPr fontId="2" type="noConversion"/>
  </si>
  <si>
    <t>nhaB</t>
    <phoneticPr fontId="2" type="noConversion"/>
  </si>
  <si>
    <t>inner membrane 12 predicted transmembrane segments</t>
    <phoneticPr fontId="2" type="noConversion"/>
  </si>
  <si>
    <t>Na+:H+ antiporter alkaline pH homeostasis. E. coli contains other transporters which mediate active proton uptake for alkaline pH homeostasis including NhaA (the prominent Na+:H+ antiporter), ChaA, MdfA and MdtM, each of which may function under varying conditions of external pH and cation composition</t>
    <phoneticPr fontId="2" type="noConversion"/>
  </si>
  <si>
    <t>P56H4</t>
  </si>
  <si>
    <t>JW1284</t>
  </si>
  <si>
    <t>ECK1286</t>
    <phoneticPr fontId="2" type="noConversion"/>
  </si>
  <si>
    <t>b1291</t>
    <phoneticPr fontId="2" type="noConversion"/>
  </si>
  <si>
    <t>sapD</t>
    <phoneticPr fontId="2" type="noConversion"/>
  </si>
  <si>
    <t>P56C5</t>
  </si>
  <si>
    <t>JW1287</t>
  </si>
  <si>
    <t>ECK1289</t>
    <phoneticPr fontId="2" type="noConversion"/>
  </si>
  <si>
    <t>b1294</t>
    <phoneticPr fontId="2" type="noConversion"/>
  </si>
  <si>
    <t>sapA</t>
    <phoneticPr fontId="2" type="noConversion"/>
  </si>
  <si>
    <t>inner membrane, periplasmic space</t>
    <phoneticPr fontId="2" type="noConversion"/>
  </si>
  <si>
    <t>putative periplasmic binding protein; encodes an ABC transporter which mediates resistance to small antimicrobial peptides by transporting them into the cytoplasm where they can be further degraded</t>
    <phoneticPr fontId="2" type="noConversion"/>
  </si>
  <si>
    <t>P56F6</t>
  </si>
  <si>
    <t>JW1487</t>
  </si>
  <si>
    <t>ECK1486</t>
    <phoneticPr fontId="2" type="noConversion"/>
  </si>
  <si>
    <t>b1492</t>
    <phoneticPr fontId="2" type="noConversion"/>
  </si>
  <si>
    <t>gadC</t>
    <phoneticPr fontId="2" type="noConversion"/>
  </si>
  <si>
    <t>AdiY, GadE, GadX, RcsB, ppGpp, GadW, cyclic-AMP CRP, Fis, FliZ</t>
    <phoneticPr fontId="2" type="noConversion"/>
  </si>
  <si>
    <t>P56H9</t>
  </si>
  <si>
    <t>JW2085</t>
  </si>
  <si>
    <t>ECK2091</t>
    <phoneticPr fontId="2" type="noConversion"/>
  </si>
  <si>
    <t>b2098</t>
    <phoneticPr fontId="2" type="noConversion"/>
  </si>
  <si>
    <t>yegT</t>
    <phoneticPr fontId="2" type="noConversion"/>
  </si>
  <si>
    <t>RNAP</t>
    <phoneticPr fontId="2" type="noConversion"/>
  </si>
  <si>
    <t>inner membrane</t>
    <phoneticPr fontId="2" type="noConversion"/>
  </si>
  <si>
    <t>putative transporter  Nucleoside:H+ Symporter (NHS) family within the Major Facilitator Superfamily (MFS) of transporters</t>
    <phoneticPr fontId="2" type="noConversion"/>
  </si>
  <si>
    <t>P57F2</t>
  </si>
  <si>
    <t>JW4168</t>
  </si>
  <si>
    <t>ECK4206</t>
    <phoneticPr fontId="2" type="noConversion"/>
  </si>
  <si>
    <t>b4210</t>
    <phoneticPr fontId="2" type="noConversion"/>
  </si>
  <si>
    <t>ytfF</t>
    <phoneticPr fontId="2" type="noConversion"/>
  </si>
  <si>
    <t>inner membrane 10 predicted transmembrane helices</t>
    <phoneticPr fontId="2" type="noConversion"/>
  </si>
  <si>
    <t>inner membrane protein  a member of the Drug/Metabolite Transporter (DMT) superfamily</t>
    <phoneticPr fontId="2" type="noConversion"/>
  </si>
  <si>
    <t>P57A4</t>
  </si>
  <si>
    <t>JW0226</t>
  </si>
  <si>
    <t>ECK0237</t>
    <phoneticPr fontId="2" type="noConversion"/>
  </si>
  <si>
    <t>b0236</t>
    <phoneticPr fontId="2" type="noConversion"/>
  </si>
  <si>
    <t>prfH</t>
    <phoneticPr fontId="2" type="noConversion"/>
  </si>
  <si>
    <t>putative peptide chain release factor  sequence similarity to the peptide chain release factors RF1 and RF2</t>
    <phoneticPr fontId="2" type="noConversion"/>
  </si>
  <si>
    <t>P57F4</t>
  </si>
  <si>
    <t>JW0843</t>
  </si>
  <si>
    <t>ECK0850</t>
    <phoneticPr fontId="2" type="noConversion"/>
  </si>
  <si>
    <t>b0859</t>
    <phoneticPr fontId="2" type="noConversion"/>
  </si>
  <si>
    <t>rumB</t>
    <phoneticPr fontId="2" type="noConversion"/>
  </si>
  <si>
    <t>cytosol</t>
    <phoneticPr fontId="2" type="noConversion"/>
  </si>
  <si>
    <t>23S rRNA m5U747 methyltransferase  the methyltransferase responsible for methylation of 23S rRNA at the C5 position of the U747 nucleotide</t>
    <phoneticPr fontId="2" type="noConversion"/>
  </si>
  <si>
    <t>P57A8</t>
  </si>
  <si>
    <t>JW2362</t>
  </si>
  <si>
    <t>ECK2361</t>
    <phoneticPr fontId="2" type="noConversion"/>
  </si>
  <si>
    <t>b2365</t>
    <phoneticPr fontId="2" type="noConversion"/>
  </si>
  <si>
    <t>dsdX</t>
    <phoneticPr fontId="2" type="noConversion"/>
  </si>
  <si>
    <t>Cyclic-AMP CRP, D-serine DsdC</t>
    <phoneticPr fontId="2" type="noConversion"/>
  </si>
  <si>
    <t>D-serine transporter</t>
    <phoneticPr fontId="2" type="noConversion"/>
  </si>
  <si>
    <t>P57F8</t>
  </si>
  <si>
    <t>JW2408</t>
  </si>
  <si>
    <t>ECK2410</t>
    <phoneticPr fontId="2" type="noConversion"/>
  </si>
  <si>
    <t>b2415</t>
    <phoneticPr fontId="2" type="noConversion"/>
  </si>
  <si>
    <t>ptsH</t>
    <phoneticPr fontId="2" type="noConversion"/>
  </si>
  <si>
    <t>Cra, Cyclic-AMP CRP, Mlc, NagC</t>
    <phoneticPr fontId="2" type="noConversion"/>
  </si>
  <si>
    <t>P57G8</t>
  </si>
  <si>
    <t>JW2409</t>
  </si>
  <si>
    <t>ECK2411</t>
    <phoneticPr fontId="2" type="noConversion"/>
  </si>
  <si>
    <t>b2416</t>
    <phoneticPr fontId="2" type="noConversion"/>
  </si>
  <si>
    <t>ptsI</t>
    <phoneticPr fontId="2" type="noConversion"/>
  </si>
  <si>
    <t>Cra, Cyclic-AMP CRP, Mlc, NagC</t>
    <phoneticPr fontId="2" type="noConversion"/>
  </si>
  <si>
    <t>PTS enzyme; PtsI (Enzyme I) is a cytoplasmic protein that serves as the gateway for the phosphoenolpyruvate:sugar phosphotransferase system (PTSsugar). PtsI is one of two (PtsI and PtsH) sugar non-specific protein constituents of the PTSsugar which along with a sugar-specific inner membrane permease effect a phosphotransfer cascade that results in the coupled phosphorylation and transport of a variety of carbohydrate substrates.</t>
    <phoneticPr fontId="2" type="noConversion"/>
  </si>
  <si>
    <t>P57C12</t>
  </si>
  <si>
    <t>JW3064</t>
  </si>
  <si>
    <t>ECK3084</t>
    <phoneticPr fontId="2" type="noConversion"/>
  </si>
  <si>
    <t>b3093</t>
    <phoneticPr fontId="2" type="noConversion"/>
  </si>
  <si>
    <t>exuT</t>
    <phoneticPr fontId="2" type="noConversion"/>
  </si>
  <si>
    <t>Cyclic-AMP CRP DpiA, Nac, ExuR</t>
    <phoneticPr fontId="2" type="noConversion"/>
  </si>
  <si>
    <t>P58E2</t>
  </si>
  <si>
    <t>JW4166</t>
  </si>
  <si>
    <t>ECK4204</t>
    <phoneticPr fontId="2" type="noConversion"/>
  </si>
  <si>
    <t>b4208</t>
    <phoneticPr fontId="2" type="noConversion"/>
  </si>
  <si>
    <t>cycA</t>
    <phoneticPr fontId="2" type="noConversion"/>
  </si>
  <si>
    <t>Nac, ArcA, Lrp</t>
    <phoneticPr fontId="2" type="noConversion"/>
  </si>
  <si>
    <t>D-serine/alanine/glycine/:H+symporter  mediates the uptake of D-serine, D-alanine, and glycine; it also contributes to L-alanine uptake, is the major transporter for β-alanine uptake and is implicated in the uptake of D-cycloserine.</t>
    <phoneticPr fontId="2" type="noConversion"/>
  </si>
  <si>
    <t>P59E2</t>
  </si>
  <si>
    <t>JW3315</t>
  </si>
  <si>
    <t>ECK3340</t>
    <phoneticPr fontId="2" type="noConversion"/>
  </si>
  <si>
    <t>b3352</t>
    <phoneticPr fontId="2" type="noConversion"/>
  </si>
  <si>
    <t>yheS</t>
    <phoneticPr fontId="2" type="noConversion"/>
  </si>
  <si>
    <t>putative ATP-binding protein in ribosome assembly or function</t>
    <phoneticPr fontId="2" type="noConversion"/>
  </si>
  <si>
    <t>P59D5</t>
  </si>
  <si>
    <t>JW3540</t>
  </si>
  <si>
    <t>ECK3557</t>
    <phoneticPr fontId="2" type="noConversion"/>
  </si>
  <si>
    <t>b3568</t>
    <phoneticPr fontId="2" type="noConversion"/>
  </si>
  <si>
    <t>xylH</t>
    <phoneticPr fontId="2" type="noConversion"/>
  </si>
  <si>
    <t>Cyclic-AMP CRP, XylR, Fis</t>
    <phoneticPr fontId="2" type="noConversion"/>
  </si>
  <si>
    <t>xylose ABC transporter membrane subunit</t>
    <phoneticPr fontId="2" type="noConversion"/>
  </si>
  <si>
    <t>P59H9</t>
  </si>
  <si>
    <t>JW1492</t>
  </si>
  <si>
    <t>ECK1491</t>
    <phoneticPr fontId="2" type="noConversion"/>
  </si>
  <si>
    <t>b1497</t>
    <phoneticPr fontId="2" type="noConversion"/>
  </si>
  <si>
    <t>ydeM</t>
    <phoneticPr fontId="2" type="noConversion"/>
  </si>
  <si>
    <t>AraC, GadX, NagC</t>
    <phoneticPr fontId="2" type="noConversion"/>
  </si>
  <si>
    <t>P66A10</t>
  </si>
  <si>
    <t>JW3622</t>
  </si>
  <si>
    <t>ECK3637</t>
    <phoneticPr fontId="2" type="noConversion"/>
  </si>
  <si>
    <t>b3647</t>
    <phoneticPr fontId="2" type="noConversion"/>
  </si>
  <si>
    <t>ligB</t>
    <phoneticPr fontId="2" type="noConversion"/>
  </si>
  <si>
    <t xml:space="preserve">an NAD+-dependent  DNA ligase B implicated in base excision repair and/or mismatch repair;  A ΔligB mutant is more sensitive to hydrogen peroxide and mitomycin C </t>
    <phoneticPr fontId="2" type="noConversion"/>
  </si>
  <si>
    <t>P70E1</t>
  </si>
  <si>
    <t>JW5330</t>
  </si>
  <si>
    <t>ECK2008</t>
    <phoneticPr fontId="2" type="noConversion"/>
  </si>
  <si>
    <t>b2014</t>
    <phoneticPr fontId="2" type="noConversion"/>
  </si>
  <si>
    <t>yeeF</t>
    <phoneticPr fontId="2" type="noConversion"/>
  </si>
  <si>
    <t>P70E9</t>
  </si>
  <si>
    <t>JW5516</t>
  </si>
  <si>
    <t>ECK3088</t>
    <phoneticPr fontId="2" type="noConversion"/>
  </si>
  <si>
    <t>b3097</t>
    <phoneticPr fontId="2" type="noConversion"/>
  </si>
  <si>
    <t>yqjC</t>
    <phoneticPr fontId="2" type="noConversion"/>
  </si>
  <si>
    <t>DUF1090 domain-containing protein</t>
    <phoneticPr fontId="2" type="noConversion"/>
  </si>
  <si>
    <t>P70E10</t>
  </si>
  <si>
    <t>JW5539</t>
  </si>
  <si>
    <t>ECK3222</t>
    <phoneticPr fontId="2" type="noConversion"/>
  </si>
  <si>
    <t>b3233</t>
    <phoneticPr fontId="2" type="noConversion"/>
  </si>
  <si>
    <t>yhcB</t>
    <phoneticPr fontId="2" type="noConversion"/>
  </si>
  <si>
    <t>inner membrane</t>
    <phoneticPr fontId="2" type="noConversion"/>
  </si>
  <si>
    <t>Z-ring associated protein G A ΔzapG mutant has a growth defect under various treatments associated with envelope stress (SDS, EDTA, salt and others); the mutant strain also exhibits an increased percentage of shape and division defects compared to wild type and increased susceptibility to vancomycin and anti-folate antibiotics such as such as trimethoprim, sulfanilamide, and sulfamethazine</t>
    <phoneticPr fontId="2" type="noConversion"/>
  </si>
  <si>
    <t>P72D7</t>
  </si>
  <si>
    <t>JW5674</t>
  </si>
  <si>
    <t>ECK3474</t>
    <phoneticPr fontId="2" type="noConversion"/>
  </si>
  <si>
    <t>b3489</t>
    <phoneticPr fontId="2" type="noConversion"/>
  </si>
  <si>
    <t>yhiK</t>
    <phoneticPr fontId="2" type="noConversion"/>
  </si>
  <si>
    <t>DUF4049 domain-containing protein predicted to be σ28-dependent and can be transcribed by RNA polymerase sigma 28 in vitro Overexpression of the formerly annotated yhiK (now the C-terminal region of yjiL) slightly increases fitness as well as resistance to the toxin benzethonium chloride</t>
    <phoneticPr fontId="2" type="noConversion"/>
  </si>
  <si>
    <t>P72E9</t>
  </si>
  <si>
    <t>JW5700</t>
  </si>
  <si>
    <t>ECK3359</t>
    <phoneticPr fontId="2" type="noConversion"/>
  </si>
  <si>
    <t>b3371</t>
    <phoneticPr fontId="2" type="noConversion"/>
  </si>
  <si>
    <t>frlB</t>
    <phoneticPr fontId="2" type="noConversion"/>
  </si>
  <si>
    <t>Cyclic-AMP CRP, FrlR</t>
    <phoneticPr fontId="2" type="noConversion"/>
  </si>
  <si>
    <t>P72C10</t>
  </si>
  <si>
    <t>JW5949</t>
  </si>
  <si>
    <t>ECK3270</t>
    <phoneticPr fontId="2" type="noConversion"/>
  </si>
  <si>
    <t>b3283</t>
    <phoneticPr fontId="2" type="noConversion"/>
  </si>
  <si>
    <t>yrdD</t>
    <phoneticPr fontId="2" type="noConversion"/>
  </si>
  <si>
    <t>ZarR</t>
    <phoneticPr fontId="2" type="noConversion"/>
  </si>
  <si>
    <t>putative DNA topoisomerase Purified YrdD contains both zinc and iron ions, but only the zinc-bound form is able to bind ssDNA</t>
    <phoneticPr fontId="2" type="noConversion"/>
  </si>
  <si>
    <t>P74E3</t>
  </si>
  <si>
    <t>JW5769</t>
  </si>
  <si>
    <t>ECK4270</t>
    <phoneticPr fontId="2" type="noConversion"/>
  </si>
  <si>
    <t>b4280</t>
    <phoneticPr fontId="2" type="noConversion"/>
  </si>
  <si>
    <t>yjhC</t>
    <phoneticPr fontId="2" type="noConversion"/>
  </si>
  <si>
    <t>NanR</t>
    <phoneticPr fontId="2" type="noConversion"/>
  </si>
  <si>
    <t>P74B9</t>
  </si>
  <si>
    <t>JW5628</t>
  </si>
  <si>
    <t>ECK3685</t>
    <phoneticPr fontId="2" type="noConversion"/>
  </si>
  <si>
    <t>b4477</t>
    <phoneticPr fontId="2" type="noConversion"/>
  </si>
  <si>
    <t>dgoA</t>
    <phoneticPr fontId="2" type="noConversion"/>
  </si>
  <si>
    <t>Cyclic-AMP CRP, DgoR</t>
    <phoneticPr fontId="2" type="noConversion"/>
  </si>
  <si>
    <t>cytosol</t>
    <phoneticPr fontId="2" type="noConversion"/>
  </si>
  <si>
    <t>P78C4</t>
  </si>
  <si>
    <t>JW5283</t>
  </si>
  <si>
    <t>ECK1749</t>
    <phoneticPr fontId="2" type="noConversion"/>
  </si>
  <si>
    <t>b1751</t>
    <phoneticPr fontId="2" type="noConversion"/>
  </si>
  <si>
    <t>ydjY</t>
    <phoneticPr fontId="2" type="noConversion"/>
  </si>
  <si>
    <t>P78E6</t>
  </si>
  <si>
    <t>JW5309</t>
  </si>
  <si>
    <t>ECK1876</t>
    <phoneticPr fontId="2" type="noConversion"/>
  </si>
  <si>
    <t>b1875</t>
    <phoneticPr fontId="2" type="noConversion"/>
  </si>
  <si>
    <t>yecM</t>
    <phoneticPr fontId="2" type="noConversion"/>
  </si>
  <si>
    <t>putative metal-binding enzyme Protein surface analysis showed highest similarity to zinc metal binding surfaces</t>
    <phoneticPr fontId="2" type="noConversion"/>
  </si>
  <si>
    <t>P78G6</t>
  </si>
  <si>
    <t>JW5312</t>
  </si>
  <si>
    <t>ECK1895</t>
    <phoneticPr fontId="2" type="noConversion"/>
  </si>
  <si>
    <t>b1896</t>
    <phoneticPr fontId="2" type="noConversion"/>
  </si>
  <si>
    <t>otsA</t>
    <phoneticPr fontId="2" type="noConversion"/>
  </si>
  <si>
    <t>ppGpp</t>
    <phoneticPr fontId="2" type="noConversion"/>
  </si>
  <si>
    <t>P78F8</t>
  </si>
  <si>
    <t>JW5349</t>
  </si>
  <si>
    <t>ECK2111</t>
    <phoneticPr fontId="2" type="noConversion"/>
  </si>
  <si>
    <t>b2119</t>
    <phoneticPr fontId="2" type="noConversion"/>
  </si>
  <si>
    <t>yehL</t>
    <phoneticPr fontId="2" type="noConversion"/>
  </si>
  <si>
    <t xml:space="preserve">putative AAA+ MoxR family ATPase  Its limited phylogenetic distribution suggests a highly specialized role </t>
    <phoneticPr fontId="2" type="noConversion"/>
  </si>
  <si>
    <t>P79A6</t>
  </si>
  <si>
    <t>JW5507</t>
  </si>
  <si>
    <t>ECK3035</t>
    <phoneticPr fontId="2" type="noConversion"/>
  </si>
  <si>
    <t>b3046</t>
    <phoneticPr fontId="2" type="noConversion"/>
  </si>
  <si>
    <t>yqiG</t>
    <phoneticPr fontId="2" type="noConversion"/>
  </si>
  <si>
    <t>putative outer membrane usher protein produce less hydrogen than wild type under fermentation conditions.</t>
    <phoneticPr fontId="2" type="noConversion"/>
  </si>
  <si>
    <t>P79E12</t>
  </si>
  <si>
    <t>JW5416</t>
  </si>
  <si>
    <t>ECK2612</t>
    <phoneticPr fontId="2" type="noConversion"/>
  </si>
  <si>
    <t>b2616</t>
    <phoneticPr fontId="2" type="noConversion"/>
  </si>
  <si>
    <t>recN</t>
    <phoneticPr fontId="2" type="noConversion"/>
  </si>
  <si>
    <t>ATP DnaA, LexA</t>
    <phoneticPr fontId="2" type="noConversion"/>
  </si>
  <si>
    <t>cytosol, bacterial nucleoid</t>
    <phoneticPr fontId="2" type="noConversion"/>
  </si>
  <si>
    <t>DNA repair protein recN mutations reduce conjugational recombination proficiency (in a recBC sbcC background) [Lloyd83] and confer sensitivity to mitomycin C (MMC) and ionizing radiation [Lloyd83, Picksley84]; the recN product is involved in the repair of DNA double-strand breaks (DSBs)</t>
    <phoneticPr fontId="2" type="noConversion"/>
  </si>
  <si>
    <t>P80F4</t>
  </si>
  <si>
    <t>JW5577</t>
  </si>
  <si>
    <t>ECK3840</t>
    <phoneticPr fontId="2" type="noConversion"/>
  </si>
  <si>
    <t>b3848</t>
    <phoneticPr fontId="2" type="noConversion"/>
  </si>
  <si>
    <t>yigZ</t>
    <phoneticPr fontId="2" type="noConversion"/>
  </si>
  <si>
    <t>IMPACT family member yigZ showed genetic interactions with a number of proteins involved in translation and ribosome biogenesis. A ΔyigZ mutant shows increased levels of stop codon readthrough</t>
    <phoneticPr fontId="2" type="noConversion"/>
  </si>
  <si>
    <t>P80C6</t>
  </si>
  <si>
    <t>JW3566</t>
  </si>
  <si>
    <t>ECK3582</t>
    <phoneticPr fontId="2" type="noConversion"/>
  </si>
  <si>
    <t>b3593</t>
    <phoneticPr fontId="2" type="noConversion"/>
  </si>
  <si>
    <t>rhsA</t>
    <phoneticPr fontId="2" type="noConversion"/>
  </si>
  <si>
    <t>rhs element protein five homologous rhs loci [Sadosky89] that encode hydrophilic proteins with repetitive sequence elements and divergent C-termini [Feulner90]. RhsA, RhsB, and RhsC define one subfamily, and RhsD and RhsE define a second subfamily of Rhs elements [Sadosky91]. Additional rhs elements and subfamilies have been characterized in other strains Overproduction of an RhsA fragment causes decreased survival at stationary phase;</t>
    <phoneticPr fontId="2" type="noConversion"/>
  </si>
  <si>
    <t>P80G6</t>
  </si>
  <si>
    <t>JW0486</t>
  </si>
  <si>
    <t>ECK0491</t>
    <phoneticPr fontId="2" type="noConversion"/>
  </si>
  <si>
    <t>b0497</t>
    <phoneticPr fontId="2" type="noConversion"/>
  </si>
  <si>
    <t>rhsD</t>
    <phoneticPr fontId="2" type="noConversion"/>
  </si>
  <si>
    <t>GlaR</t>
    <phoneticPr fontId="2" type="noConversion"/>
  </si>
  <si>
    <t>extracellular space, outer membrane</t>
    <phoneticPr fontId="2" type="noConversion"/>
  </si>
  <si>
    <t>RhsD and RhsE define a second subfamily of Rhs elements; RhsD transcription is induced by sulfate starvation</t>
    <phoneticPr fontId="2" type="noConversion"/>
  </si>
  <si>
    <t>P82G2</t>
  </si>
  <si>
    <t>JW0969</t>
  </si>
  <si>
    <t>ECK0977</t>
    <phoneticPr fontId="2" type="noConversion"/>
  </si>
  <si>
    <t>b0986</t>
    <phoneticPr fontId="2" type="noConversion"/>
  </si>
  <si>
    <t>ymcC</t>
    <phoneticPr fontId="2" type="noConversion"/>
  </si>
  <si>
    <t>lipoprotein an outer membrane porin; YmcD, YmcC, YmcB, YmcA, YccZ, Etp, and Etk all seven gene products are required for the production of the G4C capsule polysaccharide</t>
    <phoneticPr fontId="2" type="noConversion"/>
  </si>
  <si>
    <t>P83A10</t>
  </si>
  <si>
    <t>JW3233</t>
  </si>
  <si>
    <t>ECK3252</t>
    <phoneticPr fontId="2" type="noConversion"/>
  </si>
  <si>
    <t>b3265</t>
    <phoneticPr fontId="2" type="noConversion"/>
  </si>
  <si>
    <t>acrE</t>
    <phoneticPr fontId="2" type="noConversion"/>
  </si>
  <si>
    <t>FRN, Nac, H-NS</t>
    <phoneticPr fontId="2" type="noConversion"/>
  </si>
  <si>
    <t>multidrug efflux pump membrane fusion lipoprotein acrEF is not expressed at significant levels in wild-type K-12 strains (see [Ma94, Nikaido96]) but is expressed at high level upon integration of IS1 or IS2 into the upstream region of the operon [Kobayashi01] or upon deletion of the H-NS repressor protein [Nishino04]; when expressed AcrE functions in Escherichia coli as part of a drug efflux system with the AcrF RND type permease and the TolC outer membrane protein</t>
    <phoneticPr fontId="2" type="noConversion"/>
  </si>
  <si>
    <t>P85E4</t>
  </si>
  <si>
    <t>JW0458</t>
  </si>
  <si>
    <t>ECK0463</t>
    <phoneticPr fontId="2" type="noConversion"/>
  </si>
  <si>
    <t>b0469</t>
    <phoneticPr fontId="2" type="noConversion"/>
  </si>
  <si>
    <t>apt</t>
    <phoneticPr fontId="2" type="noConversion"/>
  </si>
  <si>
    <t>P86F5</t>
  </si>
  <si>
    <t>JW2502</t>
  </si>
  <si>
    <t>ECK2514</t>
    <phoneticPr fontId="2" type="noConversion"/>
  </si>
  <si>
    <t>b2518</t>
    <phoneticPr fontId="2" type="noConversion"/>
  </si>
  <si>
    <t>ndk</t>
    <phoneticPr fontId="2" type="noConversion"/>
  </si>
  <si>
    <t>ArcA</t>
    <phoneticPr fontId="2" type="noConversion"/>
  </si>
  <si>
    <t>nucleoside diphosphate kinase ndk is not essential for growth, but mutants display a mutator phenotype [Lu95], generating high levels of mispairs that must be corrected by the mismatch-repair system [Miller02c]. Later work has shown that ndk mutants are dependent on translesion DNA synthesis to prevent mutagenesis</t>
    <phoneticPr fontId="2" type="noConversion"/>
  </si>
  <si>
    <t>P86F7</t>
  </si>
  <si>
    <t>JW3239</t>
  </si>
  <si>
    <t>ECK3258</t>
    <phoneticPr fontId="2" type="noConversion"/>
  </si>
  <si>
    <t>b3271</t>
    <phoneticPr fontId="2" type="noConversion"/>
  </si>
  <si>
    <t>yhdZ</t>
    <phoneticPr fontId="2" type="noConversion"/>
  </si>
  <si>
    <t>putative ABC transporter ATP-binding subunit</t>
    <phoneticPr fontId="2" type="noConversion"/>
  </si>
  <si>
    <t>P87D1</t>
  </si>
  <si>
    <t>JW5559</t>
  </si>
  <si>
    <t>ECK3903</t>
    <phoneticPr fontId="2" type="noConversion"/>
  </si>
  <si>
    <t>b3910</t>
    <phoneticPr fontId="2" type="noConversion"/>
  </si>
  <si>
    <t>yiiM</t>
    <phoneticPr fontId="2" type="noConversion"/>
  </si>
  <si>
    <t>Lrp</t>
    <phoneticPr fontId="2" type="noConversion"/>
  </si>
  <si>
    <t>P87C2</t>
  </si>
  <si>
    <t>JW5693</t>
  </si>
  <si>
    <t>ECK3382</t>
    <phoneticPr fontId="2" type="noConversion"/>
  </si>
  <si>
    <t>b3395</t>
    <phoneticPr fontId="2" type="noConversion"/>
  </si>
  <si>
    <t>yrfD</t>
    <phoneticPr fontId="2" type="noConversion"/>
  </si>
  <si>
    <t>DNA utilization protein utilization of DNA as the sole source of carbon and energy; yrfD is homologous to genes involved in natural competence and genetic transformation in other bacteria</t>
    <phoneticPr fontId="2" type="noConversion"/>
  </si>
  <si>
    <t>P87D2</t>
  </si>
  <si>
    <t>JW5710</t>
  </si>
  <si>
    <t>ECK3266</t>
    <phoneticPr fontId="2" type="noConversion"/>
  </si>
  <si>
    <t>b3279</t>
    <phoneticPr fontId="2" type="noConversion"/>
  </si>
  <si>
    <t>yrdA</t>
    <phoneticPr fontId="2" type="noConversion"/>
  </si>
  <si>
    <t>P3H10</t>
  </si>
  <si>
    <t>JW1871</t>
  </si>
  <si>
    <t>ECK1883</t>
    <phoneticPr fontId="2" type="noConversion"/>
  </si>
  <si>
    <t>b1882</t>
    <phoneticPr fontId="2" type="noConversion"/>
  </si>
  <si>
    <t>cheY</t>
    <phoneticPr fontId="2" type="noConversion"/>
  </si>
  <si>
    <t>FNR</t>
    <phoneticPr fontId="2" type="noConversion"/>
  </si>
  <si>
    <t>chemotaxis protein CheY is one of two response regulators in chemotactic two component signaling pathways. CheY undergoes two covalent modifications - phosphorylation and acetylation - both modifications influence CheY's interaction with the cognate sensor kinase CheA, the switch protein and target at the flagellar complex, FliM and the phosphatase CheZ.  interacts with proteins of the flagellar switch system</t>
    <phoneticPr fontId="2" type="noConversion"/>
  </si>
  <si>
    <t>P8F8</t>
  </si>
  <si>
    <t>JW3557</t>
  </si>
  <si>
    <t>ECK3574</t>
    <phoneticPr fontId="2" type="noConversion"/>
  </si>
  <si>
    <t>b3585</t>
    <phoneticPr fontId="2" type="noConversion"/>
  </si>
  <si>
    <t>yiaU</t>
    <phoneticPr fontId="2" type="noConversion"/>
  </si>
  <si>
    <t>putative LysR-type DNA-binding transcriptional regulator  interact with other members of the family to form heterodimers</t>
    <phoneticPr fontId="2" type="noConversion"/>
  </si>
  <si>
    <t>P12B4</t>
  </si>
  <si>
    <t>JW2627</t>
  </si>
  <si>
    <t>ECK2643</t>
    <phoneticPr fontId="2" type="noConversion"/>
  </si>
  <si>
    <t>b2646</t>
    <phoneticPr fontId="2" type="noConversion"/>
  </si>
  <si>
    <t>ypjF</t>
    <phoneticPr fontId="2" type="noConversion"/>
  </si>
  <si>
    <t>CP4-57 prophage; toxin of the YpjF-YfjZ toxin-antitoxin system Production of an artificially stabilized YpjF tagged protein causes inhibition of cell growth, compared to wild type</t>
    <phoneticPr fontId="2" type="noConversion"/>
  </si>
  <si>
    <t>P17H9</t>
  </si>
  <si>
    <t>JW1984</t>
  </si>
  <si>
    <t>ECK1995</t>
    <phoneticPr fontId="2" type="noConversion"/>
  </si>
  <si>
    <t>b2002</t>
    <phoneticPr fontId="2" type="noConversion"/>
  </si>
  <si>
    <t>yeeS</t>
    <phoneticPr fontId="2" type="noConversion"/>
  </si>
  <si>
    <t>RNAP</t>
    <phoneticPr fontId="2" type="noConversion"/>
  </si>
  <si>
    <t>P17E12</t>
  </si>
  <si>
    <t>JW1574</t>
  </si>
  <si>
    <t>ECK1577</t>
    <phoneticPr fontId="2" type="noConversion"/>
  </si>
  <si>
    <t>b1582</t>
    <phoneticPr fontId="2" type="noConversion"/>
  </si>
  <si>
    <t>ynfA</t>
    <phoneticPr fontId="2" type="noConversion"/>
  </si>
  <si>
    <t>inner membrane four transmembrane domains</t>
    <phoneticPr fontId="2" type="noConversion"/>
  </si>
  <si>
    <t>putative transporter YnfA may be a dual-topology protein which forms an antiparallel homodimer or higher order oligomer within the membrane; the protein has very weak topology bias and the C-terminal orientation of the protein is highly sensitive to charge mutations</t>
    <phoneticPr fontId="2" type="noConversion"/>
  </si>
  <si>
    <t>P21B4</t>
  </si>
  <si>
    <t>JW0850</t>
  </si>
  <si>
    <t>ECK0857</t>
    <phoneticPr fontId="2" type="noConversion"/>
  </si>
  <si>
    <t>b0866</t>
    <phoneticPr fontId="2" type="noConversion"/>
  </si>
  <si>
    <t>ybjQ</t>
    <phoneticPr fontId="2" type="noConversion"/>
  </si>
  <si>
    <t>putative heavy metal binding protein</t>
    <phoneticPr fontId="2" type="noConversion"/>
  </si>
  <si>
    <t>P21D9</t>
  </si>
  <si>
    <t>JW2248</t>
  </si>
  <si>
    <t>ECK2247</t>
    <phoneticPr fontId="2" type="noConversion"/>
  </si>
  <si>
    <t>b2254</t>
    <phoneticPr fontId="2" type="noConversion"/>
  </si>
  <si>
    <t>yfbF</t>
    <phoneticPr fontId="2" type="noConversion"/>
  </si>
  <si>
    <t>inner membrane  two predicted transmembrane domains</t>
    <phoneticPr fontId="2" type="noConversion"/>
  </si>
  <si>
    <t>P33F1</t>
  </si>
  <si>
    <t>JW2269</t>
  </si>
  <si>
    <t>ECK2268</t>
    <phoneticPr fontId="2" type="noConversion"/>
  </si>
  <si>
    <t>b2274</t>
    <phoneticPr fontId="2" type="noConversion"/>
  </si>
  <si>
    <t>yfbO</t>
    <phoneticPr fontId="2" type="noConversion"/>
  </si>
  <si>
    <t>P33H6</t>
  </si>
  <si>
    <t>JW5502</t>
  </si>
  <si>
    <t>ECK3014</t>
    <phoneticPr fontId="2" type="noConversion"/>
  </si>
  <si>
    <t>b3023</t>
    <phoneticPr fontId="2" type="noConversion"/>
  </si>
  <si>
    <t>ygiV</t>
    <phoneticPr fontId="2" type="noConversion"/>
  </si>
  <si>
    <t>Lrp, Glar</t>
    <phoneticPr fontId="2" type="noConversion"/>
  </si>
  <si>
    <t>P33C7</t>
  </si>
  <si>
    <t>JW2996</t>
  </si>
  <si>
    <t>ECK3019</t>
    <phoneticPr fontId="2" type="noConversion"/>
  </si>
  <si>
    <t>b3028</t>
    <phoneticPr fontId="2" type="noConversion"/>
  </si>
  <si>
    <t>mdaB</t>
    <phoneticPr fontId="2" type="noConversion"/>
  </si>
  <si>
    <t>NADPH:quinone oxidoreductase  The biological role of a quinone redox cycle may be to maintain an intracellular pool of menadione and ubiquinone using a catalytic mechanism that avoids the formation of a semiquinone intermediate, and to act as a quinone buffer</t>
    <phoneticPr fontId="2" type="noConversion"/>
  </si>
  <si>
    <t>P33F12</t>
  </si>
  <si>
    <t>JW3125</t>
  </si>
  <si>
    <t>ECK3144</t>
    <phoneticPr fontId="2" type="noConversion"/>
  </si>
  <si>
    <t>b3156</t>
    <phoneticPr fontId="2" type="noConversion"/>
  </si>
  <si>
    <t>yhbS</t>
    <phoneticPr fontId="2" type="noConversion"/>
  </si>
  <si>
    <t>csgD</t>
    <phoneticPr fontId="2" type="noConversion"/>
  </si>
  <si>
    <t xml:space="preserve">putative N-acetyltransferase </t>
    <phoneticPr fontId="2" type="noConversion"/>
  </si>
  <si>
    <t>P34B3</t>
  </si>
  <si>
    <t>JW2849</t>
  </si>
  <si>
    <t>ECK2877</t>
    <phoneticPr fontId="2" type="noConversion"/>
  </si>
  <si>
    <t>b2881</t>
    <phoneticPr fontId="2" type="noConversion"/>
  </si>
  <si>
    <t>xdhD</t>
    <phoneticPr fontId="2" type="noConversion"/>
  </si>
  <si>
    <t>inner membrane</t>
    <phoneticPr fontId="2" type="noConversion"/>
  </si>
  <si>
    <t>P34F3</t>
  </si>
  <si>
    <t>JW2867</t>
  </si>
  <si>
    <t>ECK2894</t>
    <phoneticPr fontId="2" type="noConversion"/>
  </si>
  <si>
    <t>b2899</t>
    <phoneticPr fontId="2" type="noConversion"/>
  </si>
  <si>
    <t>yqfA</t>
    <phoneticPr fontId="2" type="noConversion"/>
  </si>
  <si>
    <t>inner membrane seven predicted transmembrane domains.</t>
    <phoneticPr fontId="2" type="noConversion"/>
  </si>
  <si>
    <t>P34F5</t>
  </si>
  <si>
    <t>JW2929</t>
  </si>
  <si>
    <t>ECK2957</t>
    <phoneticPr fontId="2" type="noConversion"/>
  </si>
  <si>
    <t>b2962</t>
    <phoneticPr fontId="2" type="noConversion"/>
  </si>
  <si>
    <t>yggX</t>
    <phoneticPr fontId="2" type="noConversion"/>
  </si>
  <si>
    <t>putative Fe2+-trafficking belongs to a subclass of the treble clef (TC) domain family that appears to have lost zinc binding ability [Kaur16]. YggX is proposed to play a role in oxidation resistance of iron-sulfur clusters A yggX mutant shows paraquat sensitivity, a paraquat-induced aconitase defect [Pomposiello03] and increased sensitivity to redox stress</t>
    <phoneticPr fontId="2" type="noConversion"/>
  </si>
  <si>
    <t>P34B6</t>
  </si>
  <si>
    <t>JW2952</t>
  </si>
  <si>
    <t>ECK2978</t>
    <phoneticPr fontId="2" type="noConversion"/>
  </si>
  <si>
    <t>b2984</t>
    <phoneticPr fontId="2" type="noConversion"/>
  </si>
  <si>
    <t>yghR</t>
    <phoneticPr fontId="2" type="noConversion"/>
  </si>
  <si>
    <t>LeuO</t>
    <phoneticPr fontId="2" type="noConversion"/>
  </si>
  <si>
    <t>P36C11</t>
  </si>
  <si>
    <t>JW5653</t>
  </si>
  <si>
    <t>ECK3559</t>
    <phoneticPr fontId="2" type="noConversion"/>
  </si>
  <si>
    <t>b3570</t>
    <phoneticPr fontId="2" type="noConversion"/>
  </si>
  <si>
    <t>bax</t>
    <phoneticPr fontId="2" type="noConversion"/>
  </si>
  <si>
    <t>P36D11</t>
  </si>
  <si>
    <t>JW3546</t>
  </si>
  <si>
    <t>ECK3563</t>
    <phoneticPr fontId="2" type="noConversion"/>
  </si>
  <si>
    <t>b3574</t>
    <phoneticPr fontId="2" type="noConversion"/>
  </si>
  <si>
    <t>yiaJ</t>
    <phoneticPr fontId="2" type="noConversion"/>
  </si>
  <si>
    <t xml:space="preserve">DNA-binding transcriptional repressor egatively controls the expression of genes involved in the catabolism of the rare pentose L-lyxose </t>
    <phoneticPr fontId="2" type="noConversion"/>
  </si>
  <si>
    <t>P36D12</t>
  </si>
  <si>
    <t>JW3576</t>
  </si>
  <si>
    <t>ECK3591</t>
    <phoneticPr fontId="2" type="noConversion"/>
  </si>
  <si>
    <t>b4554</t>
    <phoneticPr fontId="2" type="noConversion"/>
  </si>
  <si>
    <t>yibT</t>
    <phoneticPr fontId="2" type="noConversion"/>
  </si>
  <si>
    <t>a short open reading frame (ORF) encoding a 69 residue protein increased tolerance to n-butanol [Si16]. A ΔyibT strain has increased n-butanol tolerance [Si16, Wang20] and an increased proportion of unsaturated fatty acids (especially palmitoleic and oleic acid) in total fatty acids compared to wild type</t>
    <phoneticPr fontId="2" type="noConversion"/>
  </si>
  <si>
    <t>P38B2</t>
  </si>
  <si>
    <t>JW3688</t>
  </si>
  <si>
    <t>ECK3703</t>
    <phoneticPr fontId="2" type="noConversion"/>
  </si>
  <si>
    <t>b3710</t>
    <phoneticPr fontId="2" type="noConversion"/>
  </si>
  <si>
    <t>mdtL</t>
    <phoneticPr fontId="2" type="noConversion"/>
  </si>
  <si>
    <t>efflux pump MdtL (formerly YidY) is a member of the Drug:H+ Antiporter-1 (12 Spanner) (DHA1) family within the Major Facilitator Superfamily (MFS) [Paulsen96a, Saier16]. Overexpression of mdtL in a K-12 strain which lacks the major efflux pump permease AcrB (E. coli KAM3; see [Hirakawa03]) results in a two-fold increase in resistance to chloramphenicol but does not impact the resistance to a range of other antibiotics and toxic compounds</t>
    <phoneticPr fontId="2" type="noConversion"/>
  </si>
  <si>
    <t>P38B3</t>
  </si>
  <si>
    <t>JW3737</t>
  </si>
  <si>
    <t>ECK3757</t>
    <phoneticPr fontId="2" type="noConversion"/>
  </si>
  <si>
    <t>b3764</t>
    <phoneticPr fontId="2" type="noConversion"/>
  </si>
  <si>
    <t>yifE</t>
    <phoneticPr fontId="2" type="noConversion"/>
  </si>
  <si>
    <t>HdfR</t>
    <phoneticPr fontId="2" type="noConversion"/>
  </si>
  <si>
    <t>macrodomain Ori protein The MaoP protein and the maoS site, which is located in the intergenic region upstream of maoP, are involved in the organization of the Ori macrodomain. Together, they constrain the mobility of the Ori macrodomain; maoP belongs to a network of genes which facilitate stress-induced mutagenesis (SIM) in E. coli K-12.</t>
    <phoneticPr fontId="2" type="noConversion"/>
  </si>
  <si>
    <t>P38F3</t>
  </si>
  <si>
    <t>JW3783</t>
  </si>
  <si>
    <t>ECK3805</t>
    <phoneticPr fontId="2" type="noConversion"/>
  </si>
  <si>
    <t>b3810</t>
    <phoneticPr fontId="2" type="noConversion"/>
  </si>
  <si>
    <t>yigA</t>
    <phoneticPr fontId="2" type="noConversion"/>
  </si>
  <si>
    <t>DUF484 domain-containing protein</t>
    <phoneticPr fontId="2" type="noConversion"/>
  </si>
  <si>
    <t>P38H3</t>
  </si>
  <si>
    <t>JW3790</t>
  </si>
  <si>
    <t>ECK3811</t>
    <phoneticPr fontId="2" type="noConversion"/>
  </si>
  <si>
    <t>b3817</t>
    <phoneticPr fontId="2" type="noConversion"/>
  </si>
  <si>
    <t>yigF</t>
    <phoneticPr fontId="2" type="noConversion"/>
  </si>
  <si>
    <t>RNAP</t>
    <phoneticPr fontId="2" type="noConversion"/>
  </si>
  <si>
    <t>DUF2628 domain-containing protein</t>
    <phoneticPr fontId="2" type="noConversion"/>
  </si>
  <si>
    <t>P38D5</t>
  </si>
  <si>
    <t>JW3853</t>
  </si>
  <si>
    <t>ECK3875</t>
    <phoneticPr fontId="2" type="noConversion"/>
  </si>
  <si>
    <t>b3882</t>
    <phoneticPr fontId="2" type="noConversion"/>
  </si>
  <si>
    <t>yihU</t>
    <phoneticPr fontId="2" type="noConversion"/>
  </si>
  <si>
    <t>CsqR</t>
    <phoneticPr fontId="2" type="noConversion"/>
  </si>
  <si>
    <t>P38E8</t>
  </si>
  <si>
    <t>JW4008</t>
  </si>
  <si>
    <t>ECK4040</t>
    <phoneticPr fontId="2" type="noConversion"/>
  </si>
  <si>
    <t>b4048</t>
    <phoneticPr fontId="2" type="noConversion"/>
  </si>
  <si>
    <t>yjbM</t>
    <phoneticPr fontId="2" type="noConversion"/>
  </si>
  <si>
    <t>DUF2713 domain-containing protein yjbM was enriched for negative differential genetic interaction scores with cell envelope-related localization genes when comparing growth in rich medium versus growth at low temperature. Cells of a ΔyjbM mutant are longer than wild type cells when grown at 16°C</t>
    <phoneticPr fontId="2" type="noConversion"/>
  </si>
  <si>
    <t>P38E9</t>
  </si>
  <si>
    <t>JW4029</t>
  </si>
  <si>
    <t>ECK4061</t>
    <phoneticPr fontId="2" type="noConversion"/>
  </si>
  <si>
    <t>b4068</t>
    <phoneticPr fontId="2" type="noConversion"/>
  </si>
  <si>
    <t>yjcH</t>
    <phoneticPr fontId="2" type="noConversion"/>
  </si>
  <si>
    <t>Cyclic-AMP CRP, IhfB, IhfA, Rob, Fis</t>
    <phoneticPr fontId="2" type="noConversion"/>
  </si>
  <si>
    <t>DUF485 domain-containing inner membrane protein  cotranscribed with the acs and actP genes, which encode proteins involved in acetate dissimilation and transport</t>
    <phoneticPr fontId="2" type="noConversion"/>
  </si>
  <si>
    <t>P39D10</t>
  </si>
  <si>
    <t>JW4334</t>
  </si>
  <si>
    <t>ECK4363</t>
    <phoneticPr fontId="2" type="noConversion"/>
  </si>
  <si>
    <t>b4372</t>
    <phoneticPr fontId="2" type="noConversion"/>
  </si>
  <si>
    <t>holD</t>
    <phoneticPr fontId="2" type="noConversion"/>
  </si>
  <si>
    <t>DNA polymerase III subunit ψ</t>
    <phoneticPr fontId="2" type="noConversion"/>
  </si>
  <si>
    <t>P40G8</t>
  </si>
  <si>
    <t>JW2053</t>
  </si>
  <si>
    <t>ECK2062</t>
    <phoneticPr fontId="2" type="noConversion"/>
  </si>
  <si>
    <t>b2068</t>
    <phoneticPr fontId="2" type="noConversion"/>
  </si>
  <si>
    <t>alkA</t>
    <phoneticPr fontId="2" type="noConversion"/>
  </si>
  <si>
    <t xml:space="preserve">DNA-3-methyladenine glycosylase 2  DNA glycosylase involved in the removal of xanthine and oxanine which are deamination products formed as a result of exposure of guanine residues to nitrogen oxides </t>
    <phoneticPr fontId="2" type="noConversion"/>
  </si>
  <si>
    <t>P41H6</t>
  </si>
  <si>
    <t>JW1734</t>
  </si>
  <si>
    <t>ECK1743</t>
    <phoneticPr fontId="2" type="noConversion"/>
  </si>
  <si>
    <t>b1745</t>
    <phoneticPr fontId="2" type="noConversion"/>
  </si>
  <si>
    <t>astB</t>
    <phoneticPr fontId="2" type="noConversion"/>
  </si>
  <si>
    <t>ArgR, NtrC</t>
    <phoneticPr fontId="2" type="noConversion"/>
  </si>
  <si>
    <t>P43C11</t>
  </si>
  <si>
    <t>JW1024</t>
  </si>
  <si>
    <t>ECK1027</t>
    <phoneticPr fontId="2" type="noConversion"/>
  </si>
  <si>
    <t>b1041</t>
    <phoneticPr fontId="2" type="noConversion"/>
  </si>
  <si>
    <t>csgB</t>
    <phoneticPr fontId="2" type="noConversion"/>
  </si>
  <si>
    <t>CsgD, CpxR, FliZ, BstR</t>
    <phoneticPr fontId="2" type="noConversion"/>
  </si>
  <si>
    <t xml:space="preserve">pilus, outer membrane </t>
    <phoneticPr fontId="2" type="noConversion"/>
  </si>
  <si>
    <t>curlin, minor subunit CsgB is the minor curlin subunit, which functions as a nucleator, triggering the polymerization of CsgA to form curli fibers on the cell surface [Hammar96, Bian97]. CsgB is located on the cell surface and is a minor component of wild-type curli A non-polar csgB mutation abolishes curli production without affecting production of CsgA - the major curlin subunit</t>
    <phoneticPr fontId="2" type="noConversion"/>
  </si>
  <si>
    <t>P43E11</t>
  </si>
  <si>
    <t>JW1057</t>
  </si>
  <si>
    <t>ECK1055</t>
    <phoneticPr fontId="2" type="noConversion"/>
  </si>
  <si>
    <t>b1070</t>
    <phoneticPr fontId="2" type="noConversion"/>
  </si>
  <si>
    <t>flgN</t>
    <phoneticPr fontId="2" type="noConversion"/>
  </si>
  <si>
    <t>flagellar biosynthesis protein FliT, along with FliS and FlgN, are cytoplasmic, substrate-specific chaperones of the flagellar export system. act as a chaperone which aids in the export and prevents premature aggregation of the FlgK and FlgL hook-filament junction protein</t>
    <phoneticPr fontId="2" type="noConversion"/>
  </si>
  <si>
    <t>P44F2</t>
  </si>
  <si>
    <t>JW0633</t>
  </si>
  <si>
    <t>ECK0631</t>
    <phoneticPr fontId="2" type="noConversion"/>
  </si>
  <si>
    <t>b0638</t>
    <phoneticPr fontId="2" type="noConversion"/>
  </si>
  <si>
    <t>cobC</t>
    <phoneticPr fontId="2" type="noConversion"/>
  </si>
  <si>
    <t>putative adenosylcobalamin phosphatase/α-ribazole phosphatase more recently it was shown that adenosylcobalamin 5'-phosphate was the preferred substrate and that CobC catalyses the last step of adenosylcobalamin (coenzyme B12) biosynthesis</t>
    <phoneticPr fontId="2" type="noConversion"/>
  </si>
  <si>
    <t>P44E4</t>
  </si>
  <si>
    <t>JW1331</t>
  </si>
  <si>
    <t>ECK1333</t>
    <phoneticPr fontId="2" type="noConversion"/>
  </si>
  <si>
    <t>b1337</t>
    <phoneticPr fontId="2" type="noConversion"/>
  </si>
  <si>
    <t>abgB</t>
    <phoneticPr fontId="2" type="noConversion"/>
  </si>
  <si>
    <t>P44F12</t>
  </si>
  <si>
    <t>JW1068</t>
  </si>
  <si>
    <t>ECK1066</t>
    <phoneticPr fontId="2" type="noConversion"/>
  </si>
  <si>
    <t>b1081</t>
    <phoneticPr fontId="2" type="noConversion"/>
  </si>
  <si>
    <t>flgJ</t>
    <phoneticPr fontId="2" type="noConversion"/>
  </si>
  <si>
    <t>FlhC, FlhD</t>
    <phoneticPr fontId="2" type="noConversion"/>
  </si>
  <si>
    <t>periplasmic space</t>
    <phoneticPr fontId="2" type="noConversion"/>
  </si>
  <si>
    <t>P45E4</t>
  </si>
  <si>
    <t>JW2336</t>
  </si>
  <si>
    <t>ECK2333</t>
    <phoneticPr fontId="2" type="noConversion"/>
  </si>
  <si>
    <t>b2339</t>
    <phoneticPr fontId="2" type="noConversion"/>
  </si>
  <si>
    <t>yfcV</t>
    <phoneticPr fontId="2" type="noConversion"/>
  </si>
  <si>
    <t>GlaR</t>
    <phoneticPr fontId="2" type="noConversion"/>
  </si>
  <si>
    <t>putative fimbrial protein</t>
    <phoneticPr fontId="2" type="noConversion"/>
  </si>
  <si>
    <t>P45G10</t>
  </si>
  <si>
    <t>JW1721</t>
  </si>
  <si>
    <t>ECK1730</t>
    <phoneticPr fontId="2" type="noConversion"/>
  </si>
  <si>
    <t>b1732</t>
    <phoneticPr fontId="2" type="noConversion"/>
  </si>
  <si>
    <t>katE</t>
    <phoneticPr fontId="2" type="noConversion"/>
  </si>
  <si>
    <t>Fur, ppGpp, Lrp, Fis</t>
    <phoneticPr fontId="2" type="noConversion"/>
  </si>
  <si>
    <t>catalase HPII; The KatE enzyme is the monofunctional catalase HPII. A bifunctional catalase, HPI, is encoded by katG [Loewen86]. Aerobically grown E. coli produce sufficient endogenous H2O2 to cause toxic levels of DNA damage via the Fenton reaction</t>
    <phoneticPr fontId="2" type="noConversion"/>
  </si>
  <si>
    <t>P52G12</t>
  </si>
  <si>
    <t>JW3699</t>
  </si>
  <si>
    <t>ECK3714</t>
    <phoneticPr fontId="2" type="noConversion"/>
  </si>
  <si>
    <t>b3721</t>
    <phoneticPr fontId="2" type="noConversion"/>
  </si>
  <si>
    <t>bglB</t>
    <phoneticPr fontId="2" type="noConversion"/>
  </si>
  <si>
    <t>Stap, H-NS, Fis, Nac, RcsB, LeuO, cyclic-AMP CRP</t>
    <phoneticPr fontId="2" type="noConversion"/>
  </si>
  <si>
    <t>6-phospho-β-glucosidase B</t>
    <phoneticPr fontId="2" type="noConversion"/>
  </si>
  <si>
    <t>P54A2</t>
  </si>
  <si>
    <t>JW3863</t>
  </si>
  <si>
    <t>ECK3885</t>
    <phoneticPr fontId="2" type="noConversion"/>
  </si>
  <si>
    <t>b3892</t>
    <phoneticPr fontId="2" type="noConversion"/>
  </si>
  <si>
    <t>fdoI</t>
    <phoneticPr fontId="2" type="noConversion"/>
  </si>
  <si>
    <t>inner membrane 4 transmembrane regions</t>
    <phoneticPr fontId="2" type="noConversion"/>
  </si>
  <si>
    <t>P56D4</t>
  </si>
  <si>
    <t>JW1207</t>
  </si>
  <si>
    <t>ECK1210</t>
    <phoneticPr fontId="2" type="noConversion"/>
  </si>
  <si>
    <t>b1216</t>
    <phoneticPr fontId="2" type="noConversion"/>
  </si>
  <si>
    <t>chaA</t>
    <phoneticPr fontId="2" type="noConversion"/>
  </si>
  <si>
    <t xml:space="preserve">Na+/K+:H+ antiporter; contributes to growth at alkaline pH.
E. coli appears to contain a number of transporters which mediate active proton uptake for alkaline pH homeostasis including NhaA </t>
    <phoneticPr fontId="2" type="noConversion"/>
  </si>
  <si>
    <t>P58H7</t>
  </si>
  <si>
    <t>JW2306</t>
  </si>
  <si>
    <t>ECK2303</t>
    <phoneticPr fontId="2" type="noConversion"/>
  </si>
  <si>
    <t>b2309</t>
    <phoneticPr fontId="2" type="noConversion"/>
  </si>
  <si>
    <t>hisJ</t>
    <phoneticPr fontId="2" type="noConversion"/>
  </si>
  <si>
    <t>H-NS, NtrC, ArgR, ppGpp</t>
    <phoneticPr fontId="2" type="noConversion"/>
  </si>
  <si>
    <t>histidine ABC transporter periplasmic binding protein HisJ employs a 'Venus fly-trap' type movement where the protein transitions from an open to closed conformation and provide support for the contention that apo-HisJ can transition to a closed form even in the absence of ligand</t>
    <phoneticPr fontId="2" type="noConversion"/>
  </si>
  <si>
    <t>P62B10</t>
  </si>
  <si>
    <t>JW0275</t>
  </si>
  <si>
    <t>ECK0280</t>
    <phoneticPr fontId="2" type="noConversion"/>
  </si>
  <si>
    <t>b0281</t>
    <phoneticPr fontId="2" type="noConversion"/>
  </si>
  <si>
    <t>intF</t>
    <phoneticPr fontId="2" type="noConversion"/>
  </si>
  <si>
    <t>CP4-6 prophage; putative phage integrase</t>
    <phoneticPr fontId="2" type="noConversion"/>
  </si>
  <si>
    <t>P66G6</t>
  </si>
  <si>
    <t>JW2774</t>
  </si>
  <si>
    <t>ECK2798</t>
    <phoneticPr fontId="2" type="noConversion"/>
  </si>
  <si>
    <t>b2803</t>
    <phoneticPr fontId="2" type="noConversion"/>
  </si>
  <si>
    <t>fucK</t>
    <phoneticPr fontId="2" type="noConversion"/>
  </si>
  <si>
    <t>Cyclic-AMP CRP, FucR</t>
    <phoneticPr fontId="2" type="noConversion"/>
  </si>
  <si>
    <t>P70C12</t>
  </si>
  <si>
    <t>JW5562</t>
  </si>
  <si>
    <t>ECK3892</t>
    <phoneticPr fontId="2" type="noConversion"/>
  </si>
  <si>
    <t>b3899</t>
    <phoneticPr fontId="2" type="noConversion"/>
  </si>
  <si>
    <t>frvB</t>
    <phoneticPr fontId="2" type="noConversion"/>
  </si>
  <si>
    <t xml:space="preserve">putative PTS enzyme IIBC component  most similar to proteins of the fructose PTS. frvB contains a conserved cysteine residue (Cys13) </t>
    <phoneticPr fontId="2" type="noConversion"/>
  </si>
  <si>
    <t>P72C4</t>
  </si>
  <si>
    <t>JW5641</t>
  </si>
  <si>
    <t>ECK3631</t>
    <phoneticPr fontId="2" type="noConversion"/>
  </si>
  <si>
    <t>b3641</t>
    <phoneticPr fontId="2" type="noConversion"/>
  </si>
  <si>
    <t>ttk</t>
    <phoneticPr fontId="2" type="noConversion"/>
  </si>
  <si>
    <t>RNAP sigma 70</t>
    <phoneticPr fontId="2" type="noConversion"/>
  </si>
  <si>
    <t>bacterial nucleoid, cytosol</t>
    <phoneticPr fontId="2" type="noConversion"/>
  </si>
  <si>
    <t>P72F4</t>
  </si>
  <si>
    <t>JW5645</t>
  </si>
  <si>
    <t>ECK3604</t>
    <phoneticPr fontId="2" type="noConversion"/>
  </si>
  <si>
    <t>b3614</t>
    <phoneticPr fontId="2" type="noConversion"/>
  </si>
  <si>
    <t>yibQ</t>
    <phoneticPr fontId="2" type="noConversion"/>
  </si>
  <si>
    <t>Cra</t>
    <phoneticPr fontId="2" type="noConversion"/>
  </si>
  <si>
    <t>P72G5</t>
  </si>
  <si>
    <t>JW5659</t>
  </si>
  <si>
    <t>ECK3535</t>
    <phoneticPr fontId="2" type="noConversion"/>
  </si>
  <si>
    <t>b3548</t>
    <phoneticPr fontId="2" type="noConversion"/>
  </si>
  <si>
    <t>yhjY</t>
    <phoneticPr fontId="2" type="noConversion"/>
  </si>
  <si>
    <t xml:space="preserve">extracellular space, membrane </t>
    <phoneticPr fontId="2" type="noConversion"/>
  </si>
  <si>
    <t>P72B7</t>
  </si>
  <si>
    <t>JW5670</t>
  </si>
  <si>
    <t>ECK3492</t>
    <phoneticPr fontId="2" type="noConversion"/>
  </si>
  <si>
    <t>b3508</t>
    <phoneticPr fontId="2" type="noConversion"/>
  </si>
  <si>
    <t>yhiD</t>
    <phoneticPr fontId="2" type="noConversion"/>
  </si>
  <si>
    <t>GadE, RscB, PhoP, ppGpp, TorR, GadW, GadX, FliZ, H-NS, Lrp, MarA</t>
    <phoneticPr fontId="2" type="noConversion"/>
  </si>
  <si>
    <t>inner membrane</t>
    <phoneticPr fontId="2" type="noConversion"/>
  </si>
  <si>
    <t>inner membrane protein yhiD, hdeD, or gadE mutants have reduced viability at high cell density (~108 CFU per mL) at pH 2.1 compared to wild-type</t>
    <phoneticPr fontId="2" type="noConversion"/>
  </si>
  <si>
    <t>P72G7</t>
  </si>
  <si>
    <t>JW5677</t>
  </si>
  <si>
    <t>ECK3470</t>
    <phoneticPr fontId="2" type="noConversion"/>
  </si>
  <si>
    <t>b3485</t>
    <phoneticPr fontId="2" type="noConversion"/>
  </si>
  <si>
    <t>yhhJ</t>
    <phoneticPr fontId="2" type="noConversion"/>
  </si>
  <si>
    <t>inner membrane five transmembrane domains</t>
    <phoneticPr fontId="2" type="noConversion"/>
  </si>
  <si>
    <t>ABC transporter family protein YhhJ is part of a putative ABC export system (YhhJ/YhiI/RbbA)</t>
    <phoneticPr fontId="2" type="noConversion"/>
  </si>
  <si>
    <t>P72D8</t>
  </si>
  <si>
    <t>JW5683</t>
  </si>
  <si>
    <t>ECK3450</t>
    <phoneticPr fontId="2" type="noConversion"/>
  </si>
  <si>
    <t>b3466</t>
    <phoneticPr fontId="2" type="noConversion"/>
  </si>
  <si>
    <t>yhhL</t>
    <phoneticPr fontId="2" type="noConversion"/>
  </si>
  <si>
    <t>DUF1145 domain-containing protein</t>
    <phoneticPr fontId="2" type="noConversion"/>
  </si>
  <si>
    <t>P72H9</t>
  </si>
  <si>
    <t>JW5704</t>
  </si>
  <si>
    <t>ECK3321</t>
    <phoneticPr fontId="2" type="noConversion"/>
  </si>
  <si>
    <t>b3334</t>
    <phoneticPr fontId="2" type="noConversion"/>
  </si>
  <si>
    <t>gspM</t>
    <phoneticPr fontId="2" type="noConversion"/>
  </si>
  <si>
    <t>Nac, SlyA, Fur, H-NS</t>
    <phoneticPr fontId="2" type="noConversion"/>
  </si>
  <si>
    <t>Type II secretion system protein bitopic inner membrane protein</t>
    <phoneticPr fontId="2" type="noConversion"/>
  </si>
  <si>
    <t>P74E2</t>
  </si>
  <si>
    <t>JW5757</t>
  </si>
  <si>
    <t>ECK4246</t>
    <phoneticPr fontId="2" type="noConversion"/>
  </si>
  <si>
    <t>b4253</t>
    <phoneticPr fontId="2" type="noConversion"/>
  </si>
  <si>
    <t>yjgL</t>
    <phoneticPr fontId="2" type="noConversion"/>
  </si>
  <si>
    <t>cytosol, outer membrane</t>
    <phoneticPr fontId="2" type="noConversion"/>
  </si>
  <si>
    <t>P74D3</t>
  </si>
  <si>
    <t>JW5768</t>
  </si>
  <si>
    <t>ECK4269</t>
    <phoneticPr fontId="2" type="noConversion"/>
  </si>
  <si>
    <t>b4279</t>
    <phoneticPr fontId="2" type="noConversion"/>
  </si>
  <si>
    <t>yjhB</t>
    <phoneticPr fontId="2" type="noConversion"/>
  </si>
  <si>
    <t>NanR</t>
    <phoneticPr fontId="2" type="noConversion"/>
  </si>
  <si>
    <t>P74G4</t>
  </si>
  <si>
    <t>JW5785</t>
  </si>
  <si>
    <t>ECK4325</t>
    <phoneticPr fontId="2" type="noConversion"/>
  </si>
  <si>
    <t>b4334</t>
    <phoneticPr fontId="2" type="noConversion"/>
  </si>
  <si>
    <t>yjiL</t>
    <phoneticPr fontId="2" type="noConversion"/>
  </si>
  <si>
    <t xml:space="preserve">putative ATPase, activator of (R)-hydroxyglutaryl-CoA dehdratase;  implicated in the uptake of proline-rich antimicrobial peptides (PrAMPS) in cells lacking the peptide uptake permease, SbmA </t>
    <phoneticPr fontId="2" type="noConversion"/>
  </si>
  <si>
    <t>P74D10</t>
  </si>
  <si>
    <t>JW5382</t>
  </si>
  <si>
    <t>ECK2346</t>
    <phoneticPr fontId="2" type="noConversion"/>
  </si>
  <si>
    <t>b2352</t>
    <phoneticPr fontId="2" type="noConversion"/>
  </si>
  <si>
    <t>yfdI</t>
    <phoneticPr fontId="2" type="noConversion"/>
  </si>
  <si>
    <t>P78B2</t>
  </si>
  <si>
    <t>JW5249</t>
  </si>
  <si>
    <t>ECK1524</t>
    <phoneticPr fontId="2" type="noConversion"/>
  </si>
  <si>
    <t>b1531</t>
    <phoneticPr fontId="2" type="noConversion"/>
  </si>
  <si>
    <t>marA</t>
    <phoneticPr fontId="2" type="noConversion"/>
  </si>
  <si>
    <t>Cyclic-AMP CRP, CpxR, Fis, MarA, Rob, SoxS, AcrR, Cra, MarR</t>
    <phoneticPr fontId="2" type="noConversion"/>
  </si>
  <si>
    <t>DNA-binding transcriptional dual regulator; participates in controlling several genes involved in resistance to antibiotics [ReyesFernandez20], oxidative stress [Alekshun99], organic solvents [White97, Alekshun99, Asako97], and heavy metals [Alekshun99]. The antibiotic resistance associated with MarA appears to involve the acidification of the cytoplasm</t>
    <phoneticPr fontId="2" type="noConversion"/>
  </si>
  <si>
    <t>P78B4</t>
  </si>
  <si>
    <t>JW5280</t>
  </si>
  <si>
    <t>ECK1721</t>
    <phoneticPr fontId="2" type="noConversion"/>
  </si>
  <si>
    <t>b1723</t>
    <phoneticPr fontId="2" type="noConversion"/>
  </si>
  <si>
    <t>pfkB</t>
    <phoneticPr fontId="2" type="noConversion"/>
  </si>
  <si>
    <t>Nac, ArgR</t>
    <phoneticPr fontId="2" type="noConversion"/>
  </si>
  <si>
    <t>P78C5</t>
  </si>
  <si>
    <t>JW5295</t>
  </si>
  <si>
    <t>ECK1807</t>
    <phoneticPr fontId="2" type="noConversion"/>
  </si>
  <si>
    <t>b1809</t>
    <phoneticPr fontId="2" type="noConversion"/>
  </si>
  <si>
    <t>yoaB</t>
    <phoneticPr fontId="2" type="noConversion"/>
  </si>
  <si>
    <t>RutC family protein Transcription of yoaB is induced upon biofilm formation compared to planktonic growth in exponential phase. A yoaB mutant is impaired in biofilm formation</t>
    <phoneticPr fontId="2" type="noConversion"/>
  </si>
  <si>
    <t>P78B10</t>
  </si>
  <si>
    <t>JW5372</t>
  </si>
  <si>
    <t>ECK2246</t>
    <phoneticPr fontId="2" type="noConversion"/>
  </si>
  <si>
    <t>b2253</t>
    <phoneticPr fontId="2" type="noConversion"/>
  </si>
  <si>
    <t>yfbE</t>
    <phoneticPr fontId="2" type="noConversion"/>
  </si>
  <si>
    <t>BasR</t>
    <phoneticPr fontId="2" type="noConversion"/>
  </si>
  <si>
    <t>P80G3</t>
  </si>
  <si>
    <t>JW5475</t>
  </si>
  <si>
    <t>ECK2910</t>
    <phoneticPr fontId="2" type="noConversion"/>
  </si>
  <si>
    <t>b2914</t>
    <phoneticPr fontId="2" type="noConversion"/>
  </si>
  <si>
    <t>rpiA</t>
    <phoneticPr fontId="2" type="noConversion"/>
  </si>
  <si>
    <t>Lrp</t>
    <phoneticPr fontId="2" type="noConversion"/>
  </si>
  <si>
    <t>ribose-5-phosphate isomerase;  The constitutive ribose-5-phosphate isomerase A (RpiA) normally accounts for more than 99% of the ribose-5-phosphate isomerase activity in the cell and functions in the pentose phosphate pathway (non-oxidative branch) I; An rpiA mutant requires ribose for growth</t>
    <phoneticPr fontId="2" type="noConversion"/>
  </si>
  <si>
    <t>P80G11</t>
  </si>
  <si>
    <t>JW5182</t>
  </si>
  <si>
    <t>ECK1173</t>
    <phoneticPr fontId="2" type="noConversion"/>
  </si>
  <si>
    <t>b1185</t>
    <phoneticPr fontId="2" type="noConversion"/>
  </si>
  <si>
    <t>dsbB</t>
    <phoneticPr fontId="2" type="noConversion"/>
  </si>
  <si>
    <t>ArcA</t>
    <phoneticPr fontId="2" type="noConversion"/>
  </si>
  <si>
    <t>inner membrane 4 transmembrane regions and two periplasmic loops</t>
    <phoneticPr fontId="2" type="noConversion"/>
  </si>
  <si>
    <t>P80D12</t>
  </si>
  <si>
    <t>JW2564</t>
  </si>
  <si>
    <t>ECK2578</t>
    <phoneticPr fontId="2" type="noConversion"/>
  </si>
  <si>
    <t>b2580</t>
    <phoneticPr fontId="2" type="noConversion"/>
  </si>
  <si>
    <t>ung</t>
    <phoneticPr fontId="2" type="noConversion"/>
  </si>
  <si>
    <t>FNR, CpxR</t>
    <phoneticPr fontId="2" type="noConversion"/>
  </si>
  <si>
    <t>P81F5</t>
  </si>
  <si>
    <t>JW1096</t>
  </si>
  <si>
    <t>ECK1096</t>
    <phoneticPr fontId="2" type="noConversion"/>
  </si>
  <si>
    <t>b1110</t>
    <phoneticPr fontId="2" type="noConversion"/>
  </si>
  <si>
    <t>ycfJ</t>
    <phoneticPr fontId="2" type="noConversion"/>
  </si>
  <si>
    <t>Lrp</t>
    <phoneticPr fontId="2" type="noConversion"/>
  </si>
  <si>
    <t>P81E6</t>
  </si>
  <si>
    <t>JW1668</t>
  </si>
  <si>
    <t>ECK1674</t>
    <phoneticPr fontId="2" type="noConversion"/>
  </si>
  <si>
    <t>b1678</t>
    <phoneticPr fontId="2" type="noConversion"/>
  </si>
  <si>
    <t>ynhG</t>
    <phoneticPr fontId="2" type="noConversion"/>
  </si>
  <si>
    <t>ppGpp</t>
    <phoneticPr fontId="2" type="noConversion"/>
  </si>
  <si>
    <t>P82D7</t>
  </si>
  <si>
    <t>JW0700</t>
  </si>
  <si>
    <t>ECK0699</t>
    <phoneticPr fontId="2" type="noConversion"/>
  </si>
  <si>
    <t>b0710</t>
    <phoneticPr fontId="2" type="noConversion"/>
  </si>
  <si>
    <t>ybgI</t>
    <phoneticPr fontId="2" type="noConversion"/>
  </si>
  <si>
    <t>radiation resistance protein YbgI is proposed to be a hydrolase-oxidase. YbgI has structural similarity to proteins with DNA-related functions</t>
    <phoneticPr fontId="2" type="noConversion"/>
  </si>
  <si>
    <t>P84B6</t>
  </si>
  <si>
    <t>JW3390</t>
  </si>
  <si>
    <t>ECK3413</t>
    <phoneticPr fontId="2" type="noConversion"/>
  </si>
  <si>
    <t>b3427</t>
    <phoneticPr fontId="2" type="noConversion"/>
  </si>
  <si>
    <t>yzgL</t>
    <phoneticPr fontId="2" type="noConversion"/>
  </si>
  <si>
    <t xml:space="preserve">membrane </t>
    <phoneticPr fontId="2" type="noConversion"/>
  </si>
  <si>
    <t>P84D8</t>
  </si>
  <si>
    <t>JW0588</t>
  </si>
  <si>
    <t>ECK0589</t>
    <phoneticPr fontId="2" type="noConversion"/>
  </si>
  <si>
    <t>b0596</t>
    <phoneticPr fontId="2" type="noConversion"/>
  </si>
  <si>
    <t>entA</t>
    <phoneticPr fontId="2" type="noConversion"/>
  </si>
  <si>
    <t>Cyclic-AMP CRP, Fur</t>
    <phoneticPr fontId="2" type="noConversion"/>
  </si>
  <si>
    <t>P84G10</t>
  </si>
  <si>
    <t>JW4318</t>
  </si>
  <si>
    <t>ECK4345</t>
    <phoneticPr fontId="2" type="noConversion"/>
  </si>
  <si>
    <t>b4355</t>
    <phoneticPr fontId="2" type="noConversion"/>
  </si>
  <si>
    <t>tsr</t>
    <phoneticPr fontId="2" type="noConversion"/>
  </si>
  <si>
    <t>CpxR</t>
    <phoneticPr fontId="2" type="noConversion"/>
  </si>
  <si>
    <t>P85F3</t>
  </si>
  <si>
    <t>JW3864</t>
  </si>
  <si>
    <t>ECK3886</t>
    <phoneticPr fontId="2" type="noConversion"/>
  </si>
  <si>
    <t>b3893</t>
    <phoneticPr fontId="2" type="noConversion"/>
  </si>
  <si>
    <t>fdoH</t>
    <phoneticPr fontId="2" type="noConversion"/>
  </si>
  <si>
    <t>P86E1</t>
  </si>
  <si>
    <t>JW2693</t>
  </si>
  <si>
    <t>ECK2718</t>
    <phoneticPr fontId="2" type="noConversion"/>
  </si>
  <si>
    <t>b2723</t>
    <phoneticPr fontId="2" type="noConversion"/>
  </si>
  <si>
    <t>hycC</t>
    <phoneticPr fontId="2" type="noConversion"/>
  </si>
  <si>
    <t>FhlA, IhfB, IhfA, ModE, NsrR</t>
    <phoneticPr fontId="2" type="noConversion"/>
  </si>
  <si>
    <t>P87F2</t>
  </si>
  <si>
    <t>JW5742</t>
  </si>
  <si>
    <t>ECK4184</t>
    <phoneticPr fontId="2" type="noConversion"/>
  </si>
  <si>
    <t>b4188</t>
    <phoneticPr fontId="2" type="noConversion"/>
  </si>
  <si>
    <t>yjfN</t>
    <phoneticPr fontId="2" type="noConversion"/>
  </si>
  <si>
    <t xml:space="preserve">protease activator; YjfN is a simultaneous substrate and activator of DegP proteolysis. </t>
    <phoneticPr fontId="2" type="noConversion"/>
  </si>
  <si>
    <t>P87B3</t>
  </si>
  <si>
    <t>JW5787</t>
  </si>
  <si>
    <t>ECK4333</t>
    <phoneticPr fontId="2" type="noConversion"/>
  </si>
  <si>
    <t>b4342</t>
    <phoneticPr fontId="2" type="noConversion"/>
  </si>
  <si>
    <t>yjiT</t>
    <phoneticPr fontId="2" type="noConversion"/>
  </si>
  <si>
    <t xml:space="preserve">putative uncharacterized protein </t>
    <phoneticPr fontId="2" type="noConversion"/>
  </si>
  <si>
    <t>P88H6</t>
  </si>
  <si>
    <t>JW0488</t>
  </si>
  <si>
    <t>ECK0493</t>
    <phoneticPr fontId="2" type="noConversion"/>
  </si>
  <si>
    <t>b0499</t>
    <phoneticPr fontId="2" type="noConversion"/>
  </si>
  <si>
    <t>ylbH</t>
    <phoneticPr fontId="2" type="noConversion"/>
  </si>
  <si>
    <t>putative RHS domain-containing protein</t>
    <phoneticPr fontId="2" type="noConversion"/>
  </si>
  <si>
    <t>P89D10</t>
  </si>
  <si>
    <t>JW0502</t>
  </si>
  <si>
    <t>ECK0507</t>
    <phoneticPr fontId="2" type="noConversion"/>
  </si>
  <si>
    <t>b0514</t>
    <phoneticPr fontId="2" type="noConversion"/>
  </si>
  <si>
    <t>glxK</t>
    <phoneticPr fontId="2" type="noConversion"/>
  </si>
  <si>
    <t>Nac, AllR</t>
    <phoneticPr fontId="2" type="noConversion"/>
  </si>
  <si>
    <t xml:space="preserve">cytosol </t>
    <phoneticPr fontId="2" type="noConversion"/>
  </si>
  <si>
    <t>P5F5</t>
  </si>
  <si>
    <t>JW0710</t>
  </si>
  <si>
    <t>ECK0709</t>
    <phoneticPr fontId="2" type="noConversion"/>
  </si>
  <si>
    <t>b0720</t>
    <phoneticPr fontId="2" type="noConversion"/>
  </si>
  <si>
    <t>gltA</t>
    <phoneticPr fontId="2" type="noConversion"/>
  </si>
  <si>
    <t>Cyclic-AMP CRP,IhfB, IhfA Nac, ArcA</t>
    <phoneticPr fontId="2" type="noConversion"/>
  </si>
  <si>
    <t xml:space="preserve">cytosol </t>
    <phoneticPr fontId="2" type="noConversion"/>
  </si>
  <si>
    <t>P11B8</t>
  </si>
  <si>
    <t>JW1662</t>
  </si>
  <si>
    <t>ECK1668</t>
    <phoneticPr fontId="2" type="noConversion"/>
  </si>
  <si>
    <t>b1672</t>
    <phoneticPr fontId="2" type="noConversion"/>
  </si>
  <si>
    <t>ydhW</t>
    <phoneticPr fontId="2" type="noConversion"/>
  </si>
  <si>
    <t>uncharacterized  hypothesized to be a redox enzyme maturation protein.</t>
    <phoneticPr fontId="2" type="noConversion"/>
  </si>
  <si>
    <t>P15D3</t>
  </si>
  <si>
    <t>JW0286</t>
  </si>
  <si>
    <t>ECK0291</t>
    <phoneticPr fontId="2" type="noConversion"/>
  </si>
  <si>
    <t>b0292</t>
    <phoneticPr fontId="2" type="noConversion"/>
  </si>
  <si>
    <t>yagY</t>
    <phoneticPr fontId="2" type="noConversion"/>
  </si>
  <si>
    <t>putative fimbrial chaperone EcpB (formerly MatC) is a predicted E. coli common pilus (ECP) chaperone that is expressed in pathogenic E. coli strains at low temperatures but is not expressed in E. coli K-12</t>
    <phoneticPr fontId="2" type="noConversion"/>
  </si>
  <si>
    <t>P72G6</t>
  </si>
  <si>
    <t>JW5943</t>
  </si>
  <si>
    <t>ECK3514</t>
    <phoneticPr fontId="2" type="noConversion"/>
  </si>
  <si>
    <t>b3529</t>
    <phoneticPr fontId="2" type="noConversion"/>
  </si>
  <si>
    <t>yhjK</t>
    <phoneticPr fontId="2" type="noConversion"/>
  </si>
  <si>
    <t>FNR, NarL, NarP</t>
    <phoneticPr fontId="2" type="noConversion"/>
  </si>
  <si>
    <t>Site</t>
    <phoneticPr fontId="2" type="noConversion"/>
  </si>
  <si>
    <t>Tol-Pal system protein TolA; is important for maintaining outer membrane integrity. It also has a role in facilitating phage infection and colicin uptake; Mutations in tolA render cells tolerant to the group A colicins and prevent infection by filamentous bacteriophage</t>
    <phoneticPr fontId="2" type="noConversion"/>
  </si>
  <si>
    <t>A putative two-component transporter that is implicated in L-valine export in E. coli K-12.</t>
    <phoneticPr fontId="2" type="noConversion"/>
  </si>
  <si>
    <t xml:space="preserve">pyrimidine deoxynucleotide diphosphatase; NudI </t>
    <phoneticPr fontId="2" type="noConversion"/>
  </si>
  <si>
    <t xml:space="preserve"> putative 2,3-dehydroadipoyl-CoA hydratase; the paaF mutant is defective in utilizing phenyl acetate as a carbon source</t>
    <phoneticPr fontId="2" type="noConversion"/>
  </si>
  <si>
    <t>thiol peroxidase; The enzyme can utilize a variety of peroxides and reducing substrates</t>
    <phoneticPr fontId="2" type="noConversion"/>
  </si>
  <si>
    <t>N5-carboxyaminoimidazole ribonucleotide mutase</t>
    <phoneticPr fontId="2" type="noConversion"/>
  </si>
  <si>
    <t>ArnF is an integral membrane component of the ArnE/ArnF undecaprenyl-phosphate-α-L-Ara4N flippase.</t>
    <phoneticPr fontId="2" type="noConversion"/>
  </si>
  <si>
    <t>D-gluconate dehydratase; The structures allowed the identification of active site residues and ligands for the Mg2+ cofactor.</t>
    <phoneticPr fontId="2" type="noConversion"/>
  </si>
  <si>
    <t xml:space="preserve">penicillin binding protein </t>
    <phoneticPr fontId="2" type="noConversion"/>
  </si>
  <si>
    <t>DUF1176 domain-containing protein  may containe β-barrel structure</t>
    <phoneticPr fontId="2" type="noConversion"/>
  </si>
  <si>
    <t>ClpX is an ATP-dependent molecular chaperone that serves as a substrate-specifying adaptor for the ClpP serine protease in the ClpXP and ClpAXP protease complexes.</t>
    <phoneticPr fontId="2" type="noConversion"/>
  </si>
  <si>
    <t>This gene is interrupted, meaning it is a fragment of a larger coding sequence with an inserted stop codon.</t>
    <phoneticPr fontId="2" type="noConversion"/>
  </si>
  <si>
    <t>A member of the major facilitator superfamily (MFS) of transporters</t>
    <phoneticPr fontId="2" type="noConversion"/>
  </si>
  <si>
    <t xml:space="preserve">Catalase/hydroperoxidase HPI; There are two distinct catalases in E. coli. The KatG enzyme is the bifunctional hydroperoxidase I (HPI), with both catalase and peroxidase activity. </t>
    <phoneticPr fontId="2" type="noConversion"/>
  </si>
  <si>
    <t>Putative NADP(H)-dependent aldo-keto reductase</t>
    <phoneticPr fontId="2" type="noConversion"/>
  </si>
  <si>
    <t>citrate synthase</t>
    <phoneticPr fontId="2" type="noConversion"/>
  </si>
  <si>
    <t>glxK, catalyzes the phosphorylation of D-glycerate. The product of the reaction (with the enzyme from E. coli Crooke's strain) was initially identified as 3-phosphoglycerate [Doughty66]. More recent biochemical [Bartsch08] and in vivo metabolic assays showed that the product is in fact 2-phosphoglycerate</t>
    <phoneticPr fontId="2" type="noConversion"/>
  </si>
  <si>
    <t>Regulator of diguanylate cyclase RdcA; The N-terminal domain of RdcA resembles the dynamin family of GTPases, but lacks the typical membrane-binding motif</t>
    <phoneticPr fontId="2" type="noConversion"/>
  </si>
  <si>
    <r>
      <t>MarA, Rob</t>
    </r>
    <r>
      <rPr>
        <sz val="12"/>
        <color theme="1"/>
        <rFont val="宋体"/>
        <family val="3"/>
        <charset val="134"/>
      </rPr>
      <t>，</t>
    </r>
    <r>
      <rPr>
        <sz val="12"/>
        <color theme="1"/>
        <rFont val="AriL"/>
        <family val="2"/>
      </rPr>
      <t>SoxS, Lrp, OxyR</t>
    </r>
    <phoneticPr fontId="2" type="noConversion"/>
  </si>
  <si>
    <t>long-chain-fatty-acid—CoA ligase; FadD is implicated in a transenvelope lipid signaling pathway that detects phospholipid accumulation in the outer membrane (OM) and regulates LPS production to restore OM homeostasis; loss of FadD partially suppresses cell death associated with the gain of function mlaA* mutation; loss of FadD prevents the PldA-dependent lipopolysaccharide increase associated with mlaA*</t>
    <phoneticPr fontId="2" type="noConversion"/>
  </si>
  <si>
    <t>putative c-di-GMP phosphodiesterase c-di-GMP PdeA  The suppressor mutation in pdeA consisted of a single amino acid substitution in the N-terminal membrane sensory domain of PdeA and resulted in increased swimming motility and reduced levels of intracellular c-di-GMP</t>
    <phoneticPr fontId="2" type="noConversion"/>
  </si>
  <si>
    <t>Glycine-tRNA ligase subunit beta; A β subunit cysteine thiol is not required for catalytic activity; however, C395 can be alkylated by NEM, resulting in loss of GlyRS activity</t>
    <phoneticPr fontId="2" type="noConversion"/>
  </si>
  <si>
    <t>Cellulose synthase outer membrane channel; BcsC consists of an N-terminal periplasmic domain predicted to interact with the inner membrane components of the cellulose synthase complex, an interdomain linker, and a C-terminal domain that forms a large β-barrel pore in the outer membrane;</t>
    <phoneticPr fontId="2" type="noConversion"/>
  </si>
  <si>
    <r>
      <t>hcaR</t>
    </r>
    <r>
      <rPr>
        <sz val="12"/>
        <color rgb="FF333333"/>
        <rFont val="AriL"/>
        <family val="2"/>
      </rPr>
      <t> gene</t>
    </r>
  </si>
  <si>
    <t>pyrimidine monooxygenase; RutA; pyrimidine degradation. In the presence of the flavin reductases Fre or RutF, RutA catalyzes the first step</t>
    <phoneticPr fontId="2" type="noConversion"/>
  </si>
  <si>
    <t xml:space="preserve">Phosphoprotein phosphatase 1; PphA and PphB are phosphoprotein phosphatases that act in transduction of the misfolded protein stress signal in a pathway that includes the CpxAR Two-Component Signal Transduction System; A pphA null mutant has a slow growth phenotype. </t>
    <phoneticPr fontId="2" type="noConversion"/>
  </si>
  <si>
    <t>Sirloin synthase; a multifunctional enzyme responsible for the complete transformation of uroporphyrinogen III into siroheme</t>
    <phoneticPr fontId="2" type="noConversion"/>
  </si>
  <si>
    <r>
      <t>FlhC, FlhD</t>
    </r>
    <r>
      <rPr>
        <sz val="12"/>
        <color theme="1"/>
        <rFont val="宋体"/>
        <family val="3"/>
        <charset val="134"/>
      </rPr>
      <t>，</t>
    </r>
    <r>
      <rPr>
        <sz val="12"/>
        <color theme="1"/>
        <rFont val="AriL"/>
        <family val="2"/>
      </rPr>
      <t xml:space="preserve"> CsgD</t>
    </r>
    <phoneticPr fontId="2" type="noConversion"/>
  </si>
  <si>
    <t>Metal-dependent hydrolase</t>
    <phoneticPr fontId="2" type="noConversion"/>
  </si>
  <si>
    <t>cysteine detoxification protein; D-serine endomembrane transporter in enterohemorrhagic Escherichia coli,and transport is reliant on the membrane H+ gradient; cyuP transcription is induced by ursolic acid (a biofilm inhibitor)</t>
    <phoneticPr fontId="2" type="noConversion"/>
  </si>
  <si>
    <t>2-Nitroimidazole; exporter A ΔnimT mutant is more sensitive to the natural antibiotic, 2-nitroimidazole, than wild type under both aerobic and anaerobic conditions. a member of the Cyanate Porter (CP) family within the Major Facilitator Superfamily (MFS) of transporters</t>
    <phoneticPr fontId="2" type="noConversion"/>
  </si>
  <si>
    <t>Succinyl-CoA synthetase subunit β; SucC levels are elevated at low Ph</t>
    <phoneticPr fontId="2" type="noConversion"/>
  </si>
  <si>
    <t xml:space="preserve">e14 bacteriophage; protein StfP </t>
    <phoneticPr fontId="2" type="noConversion"/>
  </si>
  <si>
    <t>γ-glutamyl-γ-aminobutyric acid hydrolase; highly expressed in early stationary phase; expression of puuD is induced by growth on putrescine as the sole source of nitrogen</t>
    <phoneticPr fontId="2" type="noConversion"/>
  </si>
  <si>
    <t>Putative epimerase; YeeZ was found in a cytoplasmic complex together with YbbN and YeeN</t>
    <phoneticPr fontId="2" type="noConversion"/>
  </si>
  <si>
    <t>Inorganic triphosphatase;  the proper arrangement of both metal binding sites is required for catalytic activity and that Arg56 may have a role as the proton donor</t>
    <phoneticPr fontId="2" type="noConversion"/>
  </si>
  <si>
    <t>Putative DNA-binding transcriptional regulator DctR. A yhiF mutation in an enterohemorrhagic E. coli strain causes increased type III secretion and increased cellular adhesion, compared to wild type</t>
    <phoneticPr fontId="2" type="noConversion"/>
  </si>
  <si>
    <t>putative phosphopantetheinyl transferase</t>
    <phoneticPr fontId="2" type="noConversion"/>
  </si>
  <si>
    <t>Putative sulfoquinovose mutarotase; YihR appears to be involved in biofilm formation. A mutant with a deletion of yihR shows a significant decrease in biofilm formation; Expression of yihR increases 11-fold upon deletion of tqsA (which increases biofilm formation) [Herzberg06], and is induced by growth on sulfoquinovose</t>
    <phoneticPr fontId="2" type="noConversion"/>
  </si>
  <si>
    <t>DNA oxidative demethylase DNA; Fe(II)-containing, 2-oxoglutarate-dependent dioxygenase which catalyses the non-mutagenic repair of methyl lesions in DNA and RNA.</t>
    <phoneticPr fontId="2" type="noConversion"/>
  </si>
  <si>
    <t>iron-sulfur cluster repair protein, involved in the repair of iron centers; Levels of ytfE mRNA are increased in cells treated with NO under anaerobic growth conditions. An E. coli strain lacking a functional ytfE gene is more sensitive to NO and oxidative stress than wild type</t>
    <phoneticPr fontId="2" type="noConversion"/>
  </si>
  <si>
    <t>Acts in murein recycling by allowing ligation of the tripeptide L-Ala-D-Glu-mesoA2pm with UDP-MurNAc and reincorporation into peptidoglycan. L-Ala-D-Glu-mesoA2pm is released while remodelling the cell wall during growt</t>
    <phoneticPr fontId="2" type="noConversion"/>
  </si>
  <si>
    <t>Small conductance mechanosensitive channel; Gating of MscS is controlled by tension within, or voltage across the lipid bilayer; mscS expression is induced by RpoS upon entry into stationary phase and by osmotic stress</t>
    <phoneticPr fontId="2" type="noConversion"/>
  </si>
  <si>
    <t>Quinolinate phosphoribosyltransferase (decarboxylating); (NadC) catalyzes the third step in the de novo biosynthesis of NAD from L-aspartate; nadC mutants excrete quinolinate</t>
    <phoneticPr fontId="2" type="noConversion"/>
  </si>
  <si>
    <t>Choline dehydrogenase; catalyzes the first step in the biosynthesis of the osmoprotectant glycine betaine from choline. CHD is associated with the membrane, is electron transfer-linked and oxygen dependent</t>
    <phoneticPr fontId="2" type="noConversion"/>
  </si>
  <si>
    <t>Double cup protein-related protein; chloride binding, sensing of oxidative stress [Gurmu09], or in the degradation of 2,4-dinitrotoluene (DNT) The yhaK homolog in uropathogenic E. coli strains shows increased expression during biofilm growth compared to planktonic growth in urine</t>
    <phoneticPr fontId="2" type="noConversion"/>
  </si>
  <si>
    <t>Glycoside hydrolase; possess α-1,3-glucosyl hydrolase activity</t>
    <phoneticPr fontId="2" type="noConversion"/>
  </si>
  <si>
    <t>Sulfoquinosidase; catalyzes the hydrolysis of terminal non-reducing sulfoquinovoside residues in sulfoquinovosyl diacylglycerides and sulfoquinovosyl glycerol</t>
    <phoneticPr fontId="2" type="noConversion"/>
  </si>
  <si>
    <t>polynucleotide phosphorylase;  involved in general mRNA degradation. Loss of PNPase leads to an increase in steady-state levels of mRNA, as well as increasing mRNA half lives in the absence of the 3' exonuclease RNase II;  cold shock response; A pnp deletion mutant was shown to be more sensitive than wild-type specifically to heat shock, but not other stresses</t>
    <phoneticPr fontId="2" type="noConversion"/>
  </si>
  <si>
    <t>Putative sulfoquinovose transporter An E. coli K-12 ΔyihO strain does not grow when sulfoquinovose is supplied as the sole carbon source. The YihO protein is a member of the glycoside-pentoside-hexuronide (GPH) cation symporter family of transporters</t>
    <phoneticPr fontId="2" type="noConversion"/>
  </si>
  <si>
    <t xml:space="preserve">Glycine betaine ABC transporter periplasmic binding protein ProX; the periplasmic binding protein of an osmoresponsive ABC transport system that imports compounds such as glycine betaine and proline betaine in response to osmotic upshift. </t>
    <phoneticPr fontId="2" type="noConversion"/>
  </si>
  <si>
    <t xml:space="preserve">Luciferase-like monooxygenase </t>
    <phoneticPr fontId="2" type="noConversion"/>
  </si>
  <si>
    <t>Lysine 2,3-aminomutase; may catalyze the conversion of α-lysyl-EF-P to β-lysyl-EF-P</t>
    <phoneticPr fontId="2" type="noConversion"/>
  </si>
  <si>
    <t>Putrescine aminotransferase; catalyzes the first step in one of two pathways for putrescine degradation; RNA polymerase containing σS or σ54 appear to compete for binding to the patA promoter</t>
    <phoneticPr fontId="2" type="noConversion"/>
  </si>
  <si>
    <t>Site-specific tyrosine recombinase; part of the Xer site-specific recombination system</t>
    <phoneticPr fontId="2" type="noConversion"/>
  </si>
  <si>
    <t>Diguanylate cyclase; dynamically relocates to the division site in response to envelope stress. DgcN localizes to the Z ring in an FtsZ- and ZipA-dependent manner in the presence of high levels of c-di-GMP; Deletion of dgcN partially restores motility of a pdeH mutant</t>
    <phoneticPr fontId="2" type="noConversion"/>
  </si>
  <si>
    <t>Wall lipoprotein, also known as Braun lipoprotein The Lpp prolipoprotein is translocated across the inner membrane by the Sec complex Lpp is considered to be the most abundant (lipo)protein</t>
    <phoneticPr fontId="2" type="noConversion"/>
  </si>
  <si>
    <r>
      <t>iron(III) hydroxamate ABC transporter membrane subunit</t>
    </r>
    <r>
      <rPr>
        <sz val="12"/>
        <color theme="1"/>
        <rFont val="宋体"/>
        <family val="3"/>
        <charset val="134"/>
      </rPr>
      <t>；</t>
    </r>
    <r>
      <rPr>
        <sz val="12"/>
        <color theme="1"/>
        <rFont val="Arial"/>
        <family val="2"/>
      </rPr>
      <t xml:space="preserve">  the integral membrane subunit of an iron(III) hydroxamate ABC transporter. </t>
    </r>
    <phoneticPr fontId="2" type="noConversion"/>
  </si>
  <si>
    <t>L-Carnitine: γ-Butyrylbetaine Antiporter; exchange exogenous L-carnitine for the carnitine conversion product, γ-butyrobetaine, in vivo</t>
    <phoneticPr fontId="2" type="noConversion"/>
  </si>
  <si>
    <t>γ-aminobutyraldehyde dehydrogenase</t>
    <phoneticPr fontId="2" type="noConversion"/>
  </si>
  <si>
    <t xml:space="preserve">GDP/GTP pyrophosphokinase; key enzyme involved in the stringent response of Escherichia coli to amino acid starvation.   an increase in glycogen content and elevated levels of glycogen gene expression when the strains were grown in KM. RelA is the major source of ppGpp, compared with SpoT, in cells growing in KM </t>
    <phoneticPr fontId="2" type="noConversion"/>
  </si>
  <si>
    <t>L-glutamate: 4-aminobutyric acid antiporter; confers resistance to extreme acid conditions. The gadC gene is located downstream of the gadB gene encoding glutamic acid decarboxylase</t>
    <phoneticPr fontId="2" type="noConversion"/>
  </si>
  <si>
    <t>hexonate transporter</t>
    <phoneticPr fontId="2" type="noConversion"/>
  </si>
  <si>
    <t>Fructoselysine 6-phosphate deglycosidase</t>
    <phoneticPr fontId="2" type="noConversion"/>
  </si>
  <si>
    <t>KpLE2 Phage-like element; 2,7-anhydro-N-acetylneuraminic acid hydratase; In a nanR mutant, 2,7-AN and 2,3-EN are utilized as sole carbon and energy sources</t>
    <phoneticPr fontId="2" type="noConversion"/>
  </si>
  <si>
    <t xml:space="preserve">2-Dehydro-3-deoxy-6-phosphate galactosylase; catalyzes the final reaction in the degradation of D-galactonate, an aldol cleavage resulting in GA3P and pyruvate which enter central metabolism </t>
    <phoneticPr fontId="2" type="noConversion"/>
  </si>
  <si>
    <t xml:space="preserve">4Fe-4S ferredoxin-type domain protein YdjY </t>
    <phoneticPr fontId="2" type="noConversion"/>
  </si>
  <si>
    <t>2-amino-6-N-hydroxylaminopurine resistance protein A yiiM mutant shows increased sensitivity to the mutagenic effects of 2-amino-6-N-hydroxylaminopurine (AHAP) and hydroxylamine</t>
    <phoneticPr fontId="2" type="noConversion"/>
  </si>
  <si>
    <t>CP4-44 Bacteriophage; RadC-like JAB domain protein; A ΔyeeS mutant has aggravating genetic interactions with genes involved in DNA recombination</t>
    <phoneticPr fontId="2" type="noConversion"/>
  </si>
  <si>
    <t>causing increased resistance to polymyxin</t>
    <phoneticPr fontId="2" type="noConversion"/>
  </si>
  <si>
    <t>Undecenyl phosphate 4-deoxy-4-carboxamido-L-arabinosyltransferase; putative ATP-binding protein</t>
    <phoneticPr fontId="2" type="noConversion"/>
  </si>
  <si>
    <t>Hemolysin-III family proteins</t>
    <phoneticPr fontId="2" type="noConversion"/>
  </si>
  <si>
    <t>putative glycoside hydrolase</t>
    <phoneticPr fontId="2" type="noConversion"/>
  </si>
  <si>
    <t>3-Sulfolactamaldehyde reductase; catalyzes the NADH-dependent reduction of (2R)-3-sulfolactaldehyde to 3-sulfopropanediol A yihU deletion mutant is more sensitive to toxic levels of SSA than wild type</t>
    <phoneticPr fontId="2" type="noConversion"/>
  </si>
  <si>
    <t>N-succinylarginine dihydrolase; catalyzes the second reaction in the ammonia-producing arginine catabolic pathway, L-arginine degradation II  is regulated by arginine and nitrogen availability</t>
    <phoneticPr fontId="2" type="noConversion"/>
  </si>
  <si>
    <t>p-aminobenzoylglutamate hydrolase subunit B</t>
    <phoneticPr fontId="2" type="noConversion"/>
  </si>
  <si>
    <t>L-fucose kinase; function as both an L-fuculokinase and a D-ribulokinase, the second enzyme of the L-fucose and D-arabinose degradation pathways, respectively. However, production of FucK is only induced by L-fucose</t>
    <phoneticPr fontId="2" type="noConversion"/>
  </si>
  <si>
    <t xml:space="preserve">Putative formate-dependent nitrite reductase complex subunit. It is a periplasmic protein that is essential for NrfA activity. NrfA, NrfE and NrfG are presumed to be part of a heme lyase that adds heme groups to apocytochrome c552 [Eaves98]. NrfF is predicted to be a bitopic inner membrane protein </t>
    <phoneticPr fontId="2" type="noConversion"/>
  </si>
  <si>
    <t>Acetylesterase; catalyzes hydrolysis of p-nitrophenyl esters of fatty acids, preferring substrates with short (&lt;8 in length) acyl chains; has similarity to lipases and esterases [Peist97] and belongs to the hormone-sensitive lipase (HSL) protein family</t>
    <phoneticPr fontId="2" type="noConversion"/>
  </si>
  <si>
    <t>trimethylamine N-oxide reductase; encodes an inducible trimethylamine N-oxide reductase. Expression is induced by trimethylamine N-oxide (TMAO) and repressed by oxygen</t>
    <phoneticPr fontId="2" type="noConversion"/>
  </si>
  <si>
    <t>Xanthoside phosphorylase; one of two purine nucleoside phosphorylases (PNPs) in E. coli. PNPs use orthophosphate to cleave the N-glycosidic bond of the β-(deoxy)ribonucleosides to produce α-(deoxy)ribose1-phosphate and the free purine base.  investigation of the NAD+ salvage pathway showed that a ΔnadC pncA double mutant can grow slowly in M9 minimal medium containing nicotinamide (NAM). This implied the presence of a previously undefined activity that routes NAM into NAD+synthesis. An additional mutation in xapA further decreased growth of the ΔnadC pncA mutant on NAM, and purified XapA was shown to catalyze formation of nicotinamide riboside from nicotinamide at low efficiency</t>
    <phoneticPr fontId="2" type="noConversion"/>
  </si>
  <si>
    <t xml:space="preserve">Deoxyribose phosphate aldolase; utilizes pyrimidine deoxyribonucleoside as a carbon and energy source. </t>
    <phoneticPr fontId="2" type="noConversion"/>
  </si>
  <si>
    <t xml:space="preserve">Periplasmic trimethylamine-N-oxide binding protein (TMAO) binding protein </t>
    <phoneticPr fontId="2" type="noConversion"/>
  </si>
  <si>
    <t>Putrescine ABC transporter membrane subunit; PotI  encodes one of two integral membrane subunits of an ATP-dependent putrescine uptake system</t>
    <phoneticPr fontId="2" type="noConversion"/>
  </si>
  <si>
    <t xml:space="preserve">Putrescine ABC export protein ATP binding protein; one of two ATP-binding proteins of a predicted transporter complex, SapBCDF, that has been implicated in putrescine efflux. </t>
    <phoneticPr fontId="2" type="noConversion"/>
  </si>
  <si>
    <t>Phospho carrier protein; one of two sugar-non-specific protein constituents of the phosphoenolpyruvate:sugar phosphotransferase system (PTSsugar). It accepts a phosphoryl group from phosphorylated Enzyme I (PtsI-P) and then transfers it to the EIIA domain of any one of the many sugar-specific enzymes (collectively known as Enzymes II) of the PTSsugar</t>
    <phoneticPr fontId="2" type="noConversion"/>
  </si>
  <si>
    <t xml:space="preserve">Putative anaerobic sulfatase maturation enzyme; Both a ydeM single and aslB ydeM double null mutant is still able to mature a heterologous sulfatase from Clostridium perfringens. Maturation of the C. perfringens enzyme appears to be dependent on a different enzyme that is present only under aerobic conditions </t>
    <phoneticPr fontId="2" type="noConversion"/>
  </si>
  <si>
    <t>putrescine:H+ symporter PlaP a member of the APC (amino acid/polyamine/organocation) superfamily and functions as a putrescine proton symporter [Kurihara11]. PlaP is required for the induction of type-I pili driven motility induced by putrescine as a signaling molecule</t>
    <phoneticPr fontId="2" type="noConversion"/>
  </si>
  <si>
    <t>Trehalose-6-phosphate synthase Under conditions of high osmolarity, E. coli synthesizes high concentrations of internal trehalose.</t>
    <phoneticPr fontId="2" type="noConversion"/>
  </si>
  <si>
    <t>Adenine phosphoribosyltransferase; a purine salvage enzyme which catalyzes the transfer of the ribosyl-5-phosphate group from 5-phospho-α-D-ribose 1-diphosphate to the N9 position of adenine to yield AMP.</t>
    <phoneticPr fontId="2" type="noConversion"/>
  </si>
  <si>
    <t>Proteins containing hexapeptide repeats; YrdA belongs to the γ class of carbonic anhydrases (γ-CA).</t>
    <phoneticPr fontId="2" type="noConversion"/>
  </si>
  <si>
    <t>Fusion of putative xanthine/hypoxanthine oxidase: molybdenum pterin-binding subunit and iron-sulfur-binding subunit;  An xdhD mutant exhibits sensitivity to adenine, which is indicative of a defect in purine salvage, but it does not exhibit a defect in an indirect assay of xanthine dehydrogenase activity [Xi00, Neumann09]. Deletion of xdhD does not confer N-hydroxylaminopurine sensitivity [Kozmin07]. An xdhD null mutant is able to reduce selenate to elemental red selenium</t>
    <phoneticPr fontId="2" type="noConversion"/>
  </si>
  <si>
    <t xml:space="preserve">Putative peptidoglycan hydrolase; bifunctional, periplasmic protein required for flagella rod assembly and possessing endo β-N-acetylglucosaminidase activity; this latter activity is associated with the C-terminal region of the protein and may function to create holes in the peptidoglycan layer for flagella assembly </t>
    <phoneticPr fontId="2" type="noConversion"/>
  </si>
  <si>
    <t>Formate dehydrogenase O subunitγ  45% amino acid identity (over an alignment of 156 residues) with the heme b binding, γ subunit (FdnI) of formate dehydrogenase-N</t>
    <phoneticPr fontId="2" type="noConversion"/>
  </si>
  <si>
    <t>Nucleoid blocking factor</t>
    <phoneticPr fontId="2" type="noConversion"/>
  </si>
  <si>
    <t>Divergent polysaccharide deacetylase domain protein</t>
    <phoneticPr fontId="2" type="noConversion"/>
  </si>
  <si>
    <t>Transporter for dehydrated forms of N-acetylneuraminate; NanX is a member of the Major Facilitator Superfamily of transporters and it has sequence homology (35% identity, 55% similarity) with the N-acetylneuraminate:H+ symporter NanT</t>
    <phoneticPr fontId="2" type="noConversion"/>
  </si>
  <si>
    <t>CPS-53 (KpLE1) Prophage; serotype-specific glucosyltransferase; YfdI yfdG, yfdH and yfdI constitute a three gene cluster within the CPS-53/KpLE1 cryptic prophage [Rudd99]. yfdI (also called GtrIVEC) shows significant homology (41% identity and 63% similarity) with gtrIV, encoding a type IV-specific glucosyltransferase in the genome of Shigella flexneri NCTC 8296</t>
    <phoneticPr fontId="2" type="noConversion"/>
  </si>
  <si>
    <t>6-phosphofructokinase 2; Phosphofructokinase (Pfk) catalyzes the phosphorylation of fructose-6-phosphate on the C1 carbon during glycolysis. E. coli contains two Pfk isozymes, Pfk-1 and Pfk-2, which do not share sequence similarity</t>
    <phoneticPr fontId="2" type="noConversion"/>
  </si>
  <si>
    <t>UDP-4-amino-4-deoxy-L-arabinose aminotransferase; Expression of arnB is induced by the presence of FeSO4 (which primarily yields oxidized ferric iron in solution); the effect is dependent on the presence of the BasS-BasR two-component system</t>
    <phoneticPr fontId="2" type="noConversion"/>
  </si>
  <si>
    <t xml:space="preserve">L,D-transpeptidase; ldtE is σS-dependent and is upregulated in response to the stationary phase transition, osmotic upshift, and acid stress </t>
    <phoneticPr fontId="2" type="noConversion"/>
  </si>
  <si>
    <t>2,3-Dihydro-2,3-dihydroxybenzoate dehydrogenase; EntA directly interacts with EntE both in vitro and in vivo, enhancing EntE's DHB-AMP ligase activity</t>
    <phoneticPr fontId="2" type="noConversion"/>
  </si>
  <si>
    <t>Methyl-accepting chemotactic protein-serine sensing</t>
    <phoneticPr fontId="2" type="noConversion"/>
  </si>
  <si>
    <r>
      <t xml:space="preserve">DNA-binding transcriptional repressor Zur;  Zur + Zn2+ </t>
    </r>
    <r>
      <rPr>
        <sz val="12"/>
        <color theme="1"/>
        <rFont val="等线"/>
        <family val="2"/>
        <charset val="134"/>
      </rPr>
      <t>↔</t>
    </r>
    <r>
      <rPr>
        <sz val="12"/>
        <color theme="1"/>
        <rFont val="Arial"/>
        <family val="2"/>
      </rPr>
      <t xml:space="preserve"> DNA-binding transcriptional repressor Zur</t>
    </r>
    <phoneticPr fontId="2" type="noConversion"/>
  </si>
  <si>
    <r>
      <rPr>
        <sz val="12"/>
        <color theme="1"/>
        <rFont val="等线"/>
        <family val="3"/>
        <charset val="134"/>
      </rPr>
      <t>分支酸裂解酶</t>
    </r>
    <r>
      <rPr>
        <sz val="12"/>
        <color theme="1"/>
        <rFont val="Arial"/>
        <family val="2"/>
      </rPr>
      <t>;  may present a control mechanism for the ubiquinone biosynthesis pathway or a mechanism for delivery of 4-hydroxybenzoate to the membrane</t>
    </r>
    <phoneticPr fontId="2" type="noConversion"/>
  </si>
  <si>
    <r>
      <rPr>
        <sz val="12"/>
        <color theme="1"/>
        <rFont val="等线"/>
        <family val="3"/>
        <charset val="134"/>
      </rPr>
      <t>二鸟苷酸环化酶</t>
    </r>
    <r>
      <rPr>
        <sz val="12"/>
        <color theme="1"/>
        <rFont val="Arial"/>
        <family val="2"/>
      </rPr>
      <t xml:space="preserve">; dgcP is expressed during exponential growth. A dgcP mutant shows reduced expression of the csgBAC curli structural operon, but has no effect on CsgD accumulation or dgcC expression </t>
    </r>
    <phoneticPr fontId="2" type="noConversion"/>
  </si>
  <si>
    <r>
      <t xml:space="preserve">tail-anchored inner membrane protein implicated in various stress reponses; deletion of elaB reduces cell survival under heat and oxidative stress; deletion of elaB also increases persister cell formation;  a member of the RpoS regulon; E. coli K-12 contains 11 chromosomally encoded C-tail anchored proteins, paralogs to </t>
    </r>
    <r>
      <rPr>
        <sz val="12"/>
        <color rgb="FFFF0000"/>
        <rFont val="Arial"/>
        <family val="2"/>
      </rPr>
      <t>yqjD</t>
    </r>
    <r>
      <rPr>
        <sz val="12"/>
        <color theme="1"/>
        <rFont val="Arial"/>
        <family val="2"/>
      </rPr>
      <t xml:space="preserve"> and ygaM</t>
    </r>
    <phoneticPr fontId="2" type="noConversion"/>
  </si>
  <si>
    <t xml:space="preserve">Protein Thiol: Quinone Oxidoreductase; DsbB null mutants (dsbB::kan5) synthesize OmpA and β-lactamase proteins that are deficient in disulfide bonds </t>
    <phoneticPr fontId="2" type="noConversion"/>
  </si>
  <si>
    <t>Uracil-DNA glycosylase; Ung physically interacts with nucleoside diphosphate kinase (Ndk) in vitro and in vivo; Ndk stimulates Ung-mediated uracil excision in vitro.</t>
    <phoneticPr fontId="2" type="noConversion"/>
  </si>
  <si>
    <t>Formate dehydrogenase O subunitβ   It has 100% amino acid identity with FdnH, the [4Fe-4S] containing β subunit of formate dehydrogenase-N. one of four methyl-accepting chemotaxis proteins (MCPs) in E. coli K-12</t>
    <phoneticPr fontId="2" type="noConversion"/>
  </si>
  <si>
    <t xml:space="preserve">Formate hydrolase subunit; HycC  hycC encodes an extremely hydrophobic protein with 12 to 16 predicted transmembrane domains. The protein sequence has homology with one of the subunits of NADH:ubiquinone oxidoreductase of the respiratory chain </t>
    <phoneticPr fontId="2" type="noConversion"/>
  </si>
  <si>
    <t xml:space="preserve">Uncharacterized </t>
    <phoneticPr fontId="2" type="noConversion"/>
  </si>
  <si>
    <t>Term</t>
  </si>
  <si>
    <t>Count</t>
  </si>
  <si>
    <t>%</t>
  </si>
  <si>
    <t>RichFactor</t>
    <phoneticPr fontId="2" type="noConversion"/>
  </si>
  <si>
    <t>PValue</t>
  </si>
  <si>
    <t>Genes</t>
  </si>
  <si>
    <t>List Total</t>
  </si>
  <si>
    <t>Pop Hits</t>
  </si>
  <si>
    <t>Pop Total</t>
  </si>
  <si>
    <t>Fold Enrichment</t>
  </si>
  <si>
    <t>Bonferroni</t>
  </si>
  <si>
    <t>Benjamini</t>
  </si>
  <si>
    <t>FDR</t>
  </si>
  <si>
    <t>GO:0044010</t>
    <phoneticPr fontId="2" type="noConversion"/>
  </si>
  <si>
    <t>B3879, B1042, B1041, B1166, B1809, B1058, B1831, B1511</t>
    <phoneticPr fontId="2" type="noConversion"/>
  </si>
  <si>
    <t>GO:0055085</t>
    <phoneticPr fontId="2" type="noConversion"/>
  </si>
  <si>
    <t>transmembrane transport</t>
  </si>
  <si>
    <t>B3093, B3110, B0040, B1492, B1294, B4065, B2679, B2536, B0857, B4279, B0153, B3089, B3485, B2014, B3265, B2258, B0574, B0112, B3568, B0575, B2098, B1216, B2924, B4208, B1791, B2322, B3673, B3876, B2389, B3710</t>
    <phoneticPr fontId="2" type="noConversion"/>
  </si>
  <si>
    <t>GO:0006865</t>
    <phoneticPr fontId="2" type="noConversion"/>
  </si>
  <si>
    <t>amino acid transport</t>
  </si>
  <si>
    <t>B2679, B3271, B4208, B2309, B3110, B1492, B3089, B2014, B2365, B0112</t>
    <phoneticPr fontId="2" type="noConversion"/>
  </si>
  <si>
    <t>GO:0006814</t>
    <phoneticPr fontId="2" type="noConversion"/>
  </si>
  <si>
    <t>sodium ion transport</t>
  </si>
  <si>
    <t>B1216, B4065, B1186, B3876</t>
    <phoneticPr fontId="2" type="noConversion"/>
  </si>
  <si>
    <t>GO:0030244</t>
    <phoneticPr fontId="2" type="noConversion"/>
  </si>
  <si>
    <t>cellulose biosynthetic process</t>
  </si>
  <si>
    <t>B3537, B3530, B3533</t>
    <phoneticPr fontId="2" type="noConversion"/>
  </si>
  <si>
    <t>GO:0006281</t>
    <phoneticPr fontId="2" type="noConversion"/>
  </si>
  <si>
    <t>DNA repair</t>
  </si>
  <si>
    <t>B0710, B3647, B2616, B2580, B1184, B2212, B2068, B1861, B2831</t>
    <phoneticPr fontId="2" type="noConversion"/>
  </si>
  <si>
    <t>GO:0006974</t>
  </si>
  <si>
    <t>cellular response to DNA damage stimulus</t>
  </si>
  <si>
    <t>B4381, B4280, B2580, B1184, B3080, B0710, B1723, B3647, B2616, B0592, B3892, B1497, B2212, B2365, B2068, B2266, B1861, B1732, B1831, B1896, B2831</t>
  </si>
  <si>
    <t>Plate</t>
    <phoneticPr fontId="2" type="noConversion"/>
  </si>
  <si>
    <t>No. ABC</t>
  </si>
  <si>
    <t>ECK number</t>
    <phoneticPr fontId="2" type="noConversion"/>
  </si>
  <si>
    <t>Escherichia coli MG1655 B id</t>
    <phoneticPr fontId="2" type="noConversion"/>
  </si>
  <si>
    <t>Gene Name</t>
    <phoneticPr fontId="2" type="noConversion"/>
  </si>
  <si>
    <t>Score1</t>
    <phoneticPr fontId="2" type="noConversion"/>
  </si>
  <si>
    <t>AVERAGE(1-4)</t>
    <phoneticPr fontId="2" type="noConversion"/>
  </si>
  <si>
    <t>GO:0044010</t>
  </si>
  <si>
    <t>b3879</t>
    <phoneticPr fontId="2" type="noConversion"/>
  </si>
  <si>
    <t>yihR</t>
    <phoneticPr fontId="2" type="noConversion"/>
  </si>
  <si>
    <t>b1041</t>
    <phoneticPr fontId="2" type="noConversion"/>
  </si>
  <si>
    <t>csgB</t>
    <phoneticPr fontId="2" type="noConversion"/>
  </si>
  <si>
    <t>P31B9</t>
    <phoneticPr fontId="2" type="noConversion"/>
  </si>
  <si>
    <t>ECK1153</t>
    <phoneticPr fontId="2" type="noConversion"/>
  </si>
  <si>
    <t>b1166</t>
    <phoneticPr fontId="2" type="noConversion"/>
  </si>
  <si>
    <t>ymgB</t>
    <phoneticPr fontId="2" type="noConversion"/>
  </si>
  <si>
    <t>ECK1807</t>
    <phoneticPr fontId="2" type="noConversion"/>
  </si>
  <si>
    <t>b1809</t>
    <phoneticPr fontId="2" type="noConversion"/>
  </si>
  <si>
    <t>yoaB</t>
    <phoneticPr fontId="2" type="noConversion"/>
  </si>
  <si>
    <t>ECK1043</t>
    <phoneticPr fontId="2" type="noConversion"/>
  </si>
  <si>
    <t>b1058</t>
    <phoneticPr fontId="2" type="noConversion"/>
  </si>
  <si>
    <t>yceO</t>
    <phoneticPr fontId="2" type="noConversion"/>
  </si>
  <si>
    <t>b1831</t>
    <phoneticPr fontId="2" type="noConversion"/>
  </si>
  <si>
    <t>proQ</t>
    <phoneticPr fontId="2" type="noConversion"/>
  </si>
  <si>
    <t>ECK1504</t>
    <phoneticPr fontId="2" type="noConversion"/>
  </si>
  <si>
    <t>b1511</t>
    <phoneticPr fontId="2" type="noConversion"/>
  </si>
  <si>
    <t>ydeV</t>
    <phoneticPr fontId="2" type="noConversion"/>
  </si>
  <si>
    <t>GO:0055085</t>
  </si>
  <si>
    <t>b3093</t>
    <phoneticPr fontId="2" type="noConversion"/>
  </si>
  <si>
    <t>exuT</t>
    <phoneticPr fontId="2" type="noConversion"/>
  </si>
  <si>
    <t>ECK3100</t>
    <phoneticPr fontId="2" type="noConversion"/>
  </si>
  <si>
    <t>b3110</t>
    <phoneticPr fontId="2" type="noConversion"/>
  </si>
  <si>
    <t>ECK0041</t>
    <phoneticPr fontId="2" type="noConversion"/>
  </si>
  <si>
    <t>b0040</t>
    <phoneticPr fontId="2" type="noConversion"/>
  </si>
  <si>
    <t>caiT</t>
    <phoneticPr fontId="2" type="noConversion"/>
  </si>
  <si>
    <t>ECK1486</t>
    <phoneticPr fontId="2" type="noConversion"/>
  </si>
  <si>
    <t>ECK1289</t>
    <phoneticPr fontId="2" type="noConversion"/>
  </si>
  <si>
    <t>b1294</t>
    <phoneticPr fontId="2" type="noConversion"/>
  </si>
  <si>
    <t>sapA</t>
    <phoneticPr fontId="2" type="noConversion"/>
  </si>
  <si>
    <t>b4065</t>
    <phoneticPr fontId="2" type="noConversion"/>
  </si>
  <si>
    <t>b2679</t>
    <phoneticPr fontId="2" type="noConversion"/>
  </si>
  <si>
    <t>proX</t>
    <phoneticPr fontId="2" type="noConversion"/>
  </si>
  <si>
    <t>ECK0848</t>
    <phoneticPr fontId="2" type="noConversion"/>
  </si>
  <si>
    <t>b0857</t>
    <phoneticPr fontId="2" type="noConversion"/>
  </si>
  <si>
    <t>potI</t>
    <phoneticPr fontId="2" type="noConversion"/>
  </si>
  <si>
    <t>ECK4269</t>
    <phoneticPr fontId="2" type="noConversion"/>
  </si>
  <si>
    <t>b4279</t>
    <phoneticPr fontId="2" type="noConversion"/>
  </si>
  <si>
    <t>yjhB</t>
    <phoneticPr fontId="2" type="noConversion"/>
  </si>
  <si>
    <t>ECK0152</t>
    <phoneticPr fontId="2" type="noConversion"/>
  </si>
  <si>
    <t>b0153</t>
    <phoneticPr fontId="2" type="noConversion"/>
  </si>
  <si>
    <t>fhuB</t>
    <phoneticPr fontId="2" type="noConversion"/>
  </si>
  <si>
    <t>ECK3080</t>
    <phoneticPr fontId="2" type="noConversion"/>
  </si>
  <si>
    <t>b3089</t>
    <phoneticPr fontId="2" type="noConversion"/>
  </si>
  <si>
    <t>sstT</t>
    <phoneticPr fontId="2" type="noConversion"/>
  </si>
  <si>
    <t>ECK3470</t>
    <phoneticPr fontId="2" type="noConversion"/>
  </si>
  <si>
    <t>b3485</t>
    <phoneticPr fontId="2" type="noConversion"/>
  </si>
  <si>
    <t>yhhJ</t>
    <phoneticPr fontId="2" type="noConversion"/>
  </si>
  <si>
    <t>b2014</t>
    <phoneticPr fontId="2" type="noConversion"/>
  </si>
  <si>
    <t>yeeF</t>
    <phoneticPr fontId="2" type="noConversion"/>
  </si>
  <si>
    <t>b3265</t>
    <phoneticPr fontId="2" type="noConversion"/>
  </si>
  <si>
    <t>acrE</t>
    <phoneticPr fontId="2" type="noConversion"/>
  </si>
  <si>
    <t>ECK2252</t>
    <phoneticPr fontId="2" type="noConversion"/>
  </si>
  <si>
    <t>b2258</t>
    <phoneticPr fontId="2" type="noConversion"/>
  </si>
  <si>
    <t>yfbJ</t>
    <phoneticPr fontId="2" type="noConversion"/>
  </si>
  <si>
    <t>ECK0566</t>
    <phoneticPr fontId="2" type="noConversion"/>
  </si>
  <si>
    <t>b0574</t>
    <phoneticPr fontId="2" type="noConversion"/>
  </si>
  <si>
    <t>cusB</t>
    <phoneticPr fontId="2" type="noConversion"/>
  </si>
  <si>
    <t>ECK3557</t>
    <phoneticPr fontId="2" type="noConversion"/>
  </si>
  <si>
    <t>b3568</t>
    <phoneticPr fontId="2" type="noConversion"/>
  </si>
  <si>
    <t>xylH</t>
    <phoneticPr fontId="2" type="noConversion"/>
  </si>
  <si>
    <t>ECK0567</t>
    <phoneticPr fontId="2" type="noConversion"/>
  </si>
  <si>
    <t>b2098</t>
    <phoneticPr fontId="2" type="noConversion"/>
  </si>
  <si>
    <t>ECK1210</t>
    <phoneticPr fontId="2" type="noConversion"/>
  </si>
  <si>
    <t>b1216</t>
    <phoneticPr fontId="2" type="noConversion"/>
  </si>
  <si>
    <t>chaA</t>
    <phoneticPr fontId="2" type="noConversion"/>
  </si>
  <si>
    <t>ECK2920</t>
    <phoneticPr fontId="2" type="noConversion"/>
  </si>
  <si>
    <t>b2924</t>
    <phoneticPr fontId="2" type="noConversion"/>
  </si>
  <si>
    <t>mscS</t>
    <phoneticPr fontId="2" type="noConversion"/>
  </si>
  <si>
    <t>ECK4204</t>
    <phoneticPr fontId="2" type="noConversion"/>
  </si>
  <si>
    <t>b4208</t>
    <phoneticPr fontId="2" type="noConversion"/>
  </si>
  <si>
    <t>cycA</t>
    <phoneticPr fontId="2" type="noConversion"/>
  </si>
  <si>
    <t>ECK1789</t>
    <phoneticPr fontId="2" type="noConversion"/>
  </si>
  <si>
    <t>b1791</t>
    <phoneticPr fontId="2" type="noConversion"/>
  </si>
  <si>
    <t>yeaN</t>
    <phoneticPr fontId="2" type="noConversion"/>
  </si>
  <si>
    <t>ECK2316</t>
    <phoneticPr fontId="2" type="noConversion"/>
  </si>
  <si>
    <t>b2322</t>
    <phoneticPr fontId="2" type="noConversion"/>
  </si>
  <si>
    <t>yfcJ</t>
    <phoneticPr fontId="2" type="noConversion"/>
  </si>
  <si>
    <t>ECK3664</t>
    <phoneticPr fontId="2" type="noConversion"/>
  </si>
  <si>
    <t>b3673</t>
    <phoneticPr fontId="2" type="noConversion"/>
  </si>
  <si>
    <t>emrD</t>
    <phoneticPr fontId="2" type="noConversion"/>
  </si>
  <si>
    <t>ECK3869</t>
    <phoneticPr fontId="2" type="noConversion"/>
  </si>
  <si>
    <t>b3876</t>
    <phoneticPr fontId="2" type="noConversion"/>
  </si>
  <si>
    <t>yihO</t>
    <phoneticPr fontId="2" type="noConversion"/>
  </si>
  <si>
    <t>ECK2385</t>
    <phoneticPr fontId="2" type="noConversion"/>
  </si>
  <si>
    <t>b2389</t>
    <phoneticPr fontId="2" type="noConversion"/>
  </si>
  <si>
    <t>yfeO</t>
    <phoneticPr fontId="2" type="noConversion"/>
  </si>
  <si>
    <t>ECK3703</t>
    <phoneticPr fontId="2" type="noConversion"/>
  </si>
  <si>
    <t>b3710</t>
    <phoneticPr fontId="2" type="noConversion"/>
  </si>
  <si>
    <t>mdtL</t>
    <phoneticPr fontId="2" type="noConversion"/>
  </si>
  <si>
    <t>GO:0006865</t>
  </si>
  <si>
    <t>ECK2673</t>
    <phoneticPr fontId="2" type="noConversion"/>
  </si>
  <si>
    <t>b2679</t>
    <phoneticPr fontId="2" type="noConversion"/>
  </si>
  <si>
    <t>ECK3258</t>
    <phoneticPr fontId="2" type="noConversion"/>
  </si>
  <si>
    <t>b3271</t>
    <phoneticPr fontId="2" type="noConversion"/>
  </si>
  <si>
    <t>yhdZ</t>
    <phoneticPr fontId="2" type="noConversion"/>
  </si>
  <si>
    <t>ECK4204</t>
    <phoneticPr fontId="2" type="noConversion"/>
  </si>
  <si>
    <t>b4208</t>
    <phoneticPr fontId="2" type="noConversion"/>
  </si>
  <si>
    <t>ECK2303</t>
    <phoneticPr fontId="2" type="noConversion"/>
  </si>
  <si>
    <t>b2309</t>
    <phoneticPr fontId="2" type="noConversion"/>
  </si>
  <si>
    <t>hisJ</t>
    <phoneticPr fontId="2" type="noConversion"/>
  </si>
  <si>
    <t>b3110</t>
    <phoneticPr fontId="2" type="noConversion"/>
  </si>
  <si>
    <t>yhaO</t>
    <phoneticPr fontId="2" type="noConversion"/>
  </si>
  <si>
    <t>ECK1486</t>
    <phoneticPr fontId="2" type="noConversion"/>
  </si>
  <si>
    <t>b1492</t>
    <phoneticPr fontId="2" type="noConversion"/>
  </si>
  <si>
    <t>gadC</t>
    <phoneticPr fontId="2" type="noConversion"/>
  </si>
  <si>
    <t>ECK3080</t>
    <phoneticPr fontId="2" type="noConversion"/>
  </si>
  <si>
    <t>sstT</t>
    <phoneticPr fontId="2" type="noConversion"/>
  </si>
  <si>
    <t>ECK2008</t>
    <phoneticPr fontId="2" type="noConversion"/>
  </si>
  <si>
    <t>ECK2361</t>
    <phoneticPr fontId="2" type="noConversion"/>
  </si>
  <si>
    <t>b2365</t>
    <phoneticPr fontId="2" type="noConversion"/>
  </si>
  <si>
    <t>dsdX</t>
    <phoneticPr fontId="2" type="noConversion"/>
  </si>
  <si>
    <t>ECK0111</t>
    <phoneticPr fontId="2" type="noConversion"/>
  </si>
  <si>
    <t>b0112</t>
    <phoneticPr fontId="2" type="noConversion"/>
  </si>
  <si>
    <t>aroP</t>
    <phoneticPr fontId="2" type="noConversion"/>
  </si>
  <si>
    <t>GO:0006814</t>
  </si>
  <si>
    <t>ECK1210</t>
    <phoneticPr fontId="2" type="noConversion"/>
  </si>
  <si>
    <t>b1216</t>
    <phoneticPr fontId="2" type="noConversion"/>
  </si>
  <si>
    <t>chaA</t>
    <phoneticPr fontId="2" type="noConversion"/>
  </si>
  <si>
    <t>ECK4058</t>
    <phoneticPr fontId="2" type="noConversion"/>
  </si>
  <si>
    <t>b4065</t>
    <phoneticPr fontId="2" type="noConversion"/>
  </si>
  <si>
    <t>yjcE</t>
    <phoneticPr fontId="2" type="noConversion"/>
  </si>
  <si>
    <t>ECK1174</t>
    <phoneticPr fontId="2" type="noConversion"/>
  </si>
  <si>
    <t>b1186</t>
    <phoneticPr fontId="2" type="noConversion"/>
  </si>
  <si>
    <t>nhaB</t>
    <phoneticPr fontId="2" type="noConversion"/>
  </si>
  <si>
    <t>GO:0030244</t>
  </si>
  <si>
    <t>ECK3522</t>
    <phoneticPr fontId="2" type="noConversion"/>
  </si>
  <si>
    <t>b3537</t>
    <phoneticPr fontId="2" type="noConversion"/>
  </si>
  <si>
    <t>bcsF</t>
    <phoneticPr fontId="2" type="noConversion"/>
  </si>
  <si>
    <t>ECK3515</t>
    <phoneticPr fontId="2" type="noConversion"/>
  </si>
  <si>
    <t>b3530</t>
    <phoneticPr fontId="2" type="noConversion"/>
  </si>
  <si>
    <t>bcsC</t>
    <phoneticPr fontId="2" type="noConversion"/>
  </si>
  <si>
    <t>ECK3518</t>
    <phoneticPr fontId="2" type="noConversion"/>
  </si>
  <si>
    <t>b3533</t>
    <phoneticPr fontId="2" type="noConversion"/>
  </si>
  <si>
    <t>bcsA</t>
    <phoneticPr fontId="2" type="noConversion"/>
  </si>
  <si>
    <t>GO:0006281</t>
  </si>
  <si>
    <t>ECK0699</t>
    <phoneticPr fontId="2" type="noConversion"/>
  </si>
  <si>
    <t>b0710</t>
    <phoneticPr fontId="2" type="noConversion"/>
  </si>
  <si>
    <t>ybgI</t>
    <phoneticPr fontId="2" type="noConversion"/>
  </si>
  <si>
    <t>ECK3637</t>
    <phoneticPr fontId="2" type="noConversion"/>
  </si>
  <si>
    <t>b3647</t>
    <phoneticPr fontId="2" type="noConversion"/>
  </si>
  <si>
    <t>ligB</t>
    <phoneticPr fontId="2" type="noConversion"/>
  </si>
  <si>
    <t>ECK2612</t>
    <phoneticPr fontId="2" type="noConversion"/>
  </si>
  <si>
    <t>b2616</t>
    <phoneticPr fontId="2" type="noConversion"/>
  </si>
  <si>
    <t>recN</t>
    <phoneticPr fontId="2" type="noConversion"/>
  </si>
  <si>
    <t>ECK2578</t>
    <phoneticPr fontId="2" type="noConversion"/>
  </si>
  <si>
    <t>b2580</t>
    <phoneticPr fontId="2" type="noConversion"/>
  </si>
  <si>
    <t>ung</t>
    <phoneticPr fontId="2" type="noConversion"/>
  </si>
  <si>
    <t>ECK1172</t>
    <phoneticPr fontId="2" type="noConversion"/>
  </si>
  <si>
    <t>b1184</t>
    <phoneticPr fontId="2" type="noConversion"/>
  </si>
  <si>
    <t>umuC</t>
    <phoneticPr fontId="2" type="noConversion"/>
  </si>
  <si>
    <t>ECK2204</t>
    <phoneticPr fontId="2" type="noConversion"/>
  </si>
  <si>
    <t>b2212</t>
    <phoneticPr fontId="2" type="noConversion"/>
  </si>
  <si>
    <t>alkB</t>
    <phoneticPr fontId="2" type="noConversion"/>
  </si>
  <si>
    <t>ECK2062</t>
    <phoneticPr fontId="2" type="noConversion"/>
  </si>
  <si>
    <t>b2068</t>
    <phoneticPr fontId="2" type="noConversion"/>
  </si>
  <si>
    <t>alkA</t>
    <phoneticPr fontId="2" type="noConversion"/>
  </si>
  <si>
    <t>ECK1862</t>
    <phoneticPr fontId="2" type="noConversion"/>
  </si>
  <si>
    <t>b1861</t>
    <phoneticPr fontId="2" type="noConversion"/>
  </si>
  <si>
    <t>ruvA</t>
    <phoneticPr fontId="2" type="noConversion"/>
  </si>
  <si>
    <t>ECK2827</t>
    <phoneticPr fontId="2" type="noConversion"/>
  </si>
  <si>
    <t>b2831</t>
    <phoneticPr fontId="2" type="noConversion"/>
  </si>
  <si>
    <t>mutH</t>
    <phoneticPr fontId="2" type="noConversion"/>
  </si>
  <si>
    <t>ECK4373</t>
    <phoneticPr fontId="2" type="noConversion"/>
  </si>
  <si>
    <t>b4381</t>
    <phoneticPr fontId="2" type="noConversion"/>
  </si>
  <si>
    <t>deoC</t>
    <phoneticPr fontId="2" type="noConversion"/>
  </si>
  <si>
    <t>ECK4270</t>
    <phoneticPr fontId="2" type="noConversion"/>
  </si>
  <si>
    <t>b4280</t>
    <phoneticPr fontId="2" type="noConversion"/>
  </si>
  <si>
    <t>yjhC</t>
    <phoneticPr fontId="2" type="noConversion"/>
  </si>
  <si>
    <t>ECK3070</t>
    <phoneticPr fontId="2" type="noConversion"/>
  </si>
  <si>
    <t>b3080</t>
    <phoneticPr fontId="2" type="noConversion"/>
  </si>
  <si>
    <t>ygjK</t>
    <phoneticPr fontId="2" type="noConversion"/>
  </si>
  <si>
    <t>ECK1721</t>
    <phoneticPr fontId="2" type="noConversion"/>
  </si>
  <si>
    <t>b1723</t>
    <phoneticPr fontId="2" type="noConversion"/>
  </si>
  <si>
    <t>pfkB</t>
    <phoneticPr fontId="2" type="noConversion"/>
  </si>
  <si>
    <t>ECK0585</t>
    <phoneticPr fontId="2" type="noConversion"/>
  </si>
  <si>
    <t>b0592</t>
    <phoneticPr fontId="2" type="noConversion"/>
  </si>
  <si>
    <t>fepB</t>
    <phoneticPr fontId="2" type="noConversion"/>
  </si>
  <si>
    <t>ECK3885</t>
    <phoneticPr fontId="2" type="noConversion"/>
  </si>
  <si>
    <t>b3892</t>
    <phoneticPr fontId="2" type="noConversion"/>
  </si>
  <si>
    <t>fdoI</t>
    <phoneticPr fontId="2" type="noConversion"/>
  </si>
  <si>
    <t>ECK1491</t>
    <phoneticPr fontId="2" type="noConversion"/>
  </si>
  <si>
    <t>b1497</t>
    <phoneticPr fontId="2" type="noConversion"/>
  </si>
  <si>
    <t>ydeM</t>
    <phoneticPr fontId="2" type="noConversion"/>
  </si>
  <si>
    <t>ECK2260</t>
    <phoneticPr fontId="2" type="noConversion"/>
  </si>
  <si>
    <t>b2266</t>
    <phoneticPr fontId="2" type="noConversion"/>
  </si>
  <si>
    <t>elaB</t>
    <phoneticPr fontId="2" type="noConversion"/>
  </si>
  <si>
    <t>ECK1730</t>
    <phoneticPr fontId="2" type="noConversion"/>
  </si>
  <si>
    <t>b1732</t>
    <phoneticPr fontId="2" type="noConversion"/>
  </si>
  <si>
    <t>katE</t>
    <phoneticPr fontId="2" type="noConversion"/>
  </si>
  <si>
    <t>ECK1830</t>
    <phoneticPr fontId="2" type="noConversion"/>
  </si>
  <si>
    <t>proQ</t>
    <phoneticPr fontId="2" type="noConversion"/>
  </si>
  <si>
    <t>ECK1895</t>
    <phoneticPr fontId="2" type="noConversion"/>
  </si>
  <si>
    <t>b1896</t>
    <phoneticPr fontId="2" type="noConversion"/>
  </si>
  <si>
    <t>otsA</t>
    <phoneticPr fontId="2" type="noConversion"/>
  </si>
  <si>
    <t>P70F9</t>
    <phoneticPr fontId="2" type="noConversion"/>
  </si>
  <si>
    <t>PF05433 family protein; involved in flagellar synthesis, swarming, and cell elongation [Dufour98]. YcfJ is predicted to be a bitopic inner membrane protein; A ycfJ mutant is impaired in biofilm formation</t>
    <phoneticPr fontId="2" type="noConversion"/>
  </si>
  <si>
    <t>DNA-binding transcriptional regulator; belongs to the TetR family and is involved in the regulation of a number of stress response genes, biofilm formation, and transcription regulator genes; Another group of target genes includes membrane-associated stress response proteins (CsgB, NanC, OmpA, PgaA, YbjJ, YehA, and YoeA) and stress response cytoplasmic proteins (Asr and YdeI), among others</t>
    <phoneticPr fontId="2" type="noConversion"/>
  </si>
  <si>
    <t>putative outer membrane protein proteins involved in bacterial adhesion and biofilm formation. A yhjY mutant shows increased biofilm formation A yhjY null mutant was reported to produce less hydrogen than wild type under fermentation conditions</t>
    <phoneticPr fontId="2" type="noConversion"/>
  </si>
  <si>
    <t>DUF1471 domain-containing stress-induced protein YhcN; A yhcN mutant is significantly more sensitive to hydrogen peroxide and cadmium than wild type and shows increased biofilm formation compared to wild type [Lee10a]. Expression of yhcN is upregulated in response to cytoplasmic acid stress</t>
    <phoneticPr fontId="2" type="noConversion"/>
  </si>
  <si>
    <t>DNA-binding transcriptional repressor  a transcriptional repressor of mcbR, which regulates biofilm formation and mucoidity by repressing expression of mcbA (ybiM)</t>
    <phoneticPr fontId="2" type="noConversion"/>
  </si>
  <si>
    <r>
      <t>Flagella and fimbriae production and acid resistance; thiol disulfide oxidoreductase activity</t>
    </r>
    <r>
      <rPr>
        <sz val="12"/>
        <color theme="1"/>
        <rFont val="等线"/>
        <family val="3"/>
        <charset val="134"/>
      </rPr>
      <t/>
    </r>
    <phoneticPr fontId="2" type="noConversion"/>
  </si>
  <si>
    <t>single-species biofilm formation</t>
    <phoneticPr fontId="2" type="noConversion"/>
  </si>
  <si>
    <t>Cyclic-AMP CRP, IhfB, IhfA, Plar</t>
    <phoneticPr fontId="2" type="noConversion"/>
  </si>
  <si>
    <t>tonB</t>
    <phoneticPr fontId="2" type="noConversion"/>
  </si>
  <si>
    <t>JW5195</t>
  </si>
  <si>
    <t>ECK1246</t>
    <phoneticPr fontId="2" type="noConversion"/>
  </si>
  <si>
    <t>b1252</t>
    <phoneticPr fontId="2" type="noConversion"/>
  </si>
  <si>
    <t>Positive control</t>
    <phoneticPr fontId="2" type="noConversion"/>
  </si>
  <si>
    <t>Outer membrane, inner membrane, periplasmic space, cell envelope</t>
    <phoneticPr fontId="2" type="noConversion"/>
  </si>
  <si>
    <t>A component of the energy transducing Ton system which functions to harness the energy of the proton motive force (pmf) at the cytoplasmic membrane to support active transport of iron-siderophore complexes and vitamin B12 across the outer membran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4">
    <font>
      <sz val="11"/>
      <color theme="1"/>
      <name val="等线"/>
      <family val="2"/>
      <charset val="134"/>
      <scheme val="minor"/>
    </font>
    <font>
      <b/>
      <sz val="11"/>
      <color theme="1"/>
      <name val="Arial"/>
      <family val="2"/>
    </font>
    <font>
      <sz val="9"/>
      <name val="等线"/>
      <family val="2"/>
      <charset val="134"/>
      <scheme val="minor"/>
    </font>
    <font>
      <b/>
      <sz val="12"/>
      <name val="Arial"/>
      <family val="2"/>
    </font>
    <font>
      <b/>
      <sz val="12"/>
      <color theme="1"/>
      <name val="Arial"/>
      <family val="2"/>
    </font>
    <font>
      <b/>
      <sz val="12"/>
      <color rgb="FFFF0000"/>
      <name val="Arial"/>
      <family val="2"/>
    </font>
    <font>
      <b/>
      <sz val="11"/>
      <color rgb="FFC00000"/>
      <name val="等线"/>
      <family val="3"/>
      <charset val="134"/>
      <scheme val="minor"/>
    </font>
    <font>
      <b/>
      <sz val="12"/>
      <color rgb="FF0070C0"/>
      <name val="Arial"/>
      <family val="2"/>
    </font>
    <font>
      <b/>
      <sz val="12"/>
      <color rgb="FFC00000"/>
      <name val="Arial"/>
      <family val="2"/>
    </font>
    <font>
      <sz val="11"/>
      <color theme="1"/>
      <name val="Arial"/>
      <family val="2"/>
    </font>
    <font>
      <sz val="12"/>
      <name val="Arial"/>
      <family val="2"/>
    </font>
    <font>
      <sz val="12"/>
      <color theme="1"/>
      <name val="Arial"/>
      <family val="2"/>
    </font>
    <font>
      <sz val="12"/>
      <color rgb="FF222222"/>
      <name val="Arial"/>
      <family val="2"/>
    </font>
    <font>
      <sz val="12"/>
      <color theme="1"/>
      <name val="宋体"/>
      <family val="3"/>
      <charset val="134"/>
    </font>
    <font>
      <sz val="12"/>
      <color theme="1"/>
      <name val="等线"/>
      <family val="3"/>
      <charset val="134"/>
    </font>
    <font>
      <sz val="12"/>
      <color theme="1"/>
      <name val="等线"/>
      <family val="2"/>
      <charset val="134"/>
    </font>
    <font>
      <sz val="12"/>
      <color rgb="FFFF0000"/>
      <name val="Arial"/>
      <family val="2"/>
    </font>
    <font>
      <sz val="12"/>
      <color rgb="FF000000"/>
      <name val="Arial"/>
      <family val="2"/>
    </font>
    <font>
      <b/>
      <sz val="12"/>
      <name val="AriL"/>
    </font>
    <font>
      <b/>
      <sz val="12"/>
      <color theme="1"/>
      <name val="AriL"/>
      <family val="2"/>
    </font>
    <font>
      <b/>
      <sz val="12"/>
      <color rgb="FFFF0000"/>
      <name val="AriL"/>
      <family val="2"/>
    </font>
    <font>
      <b/>
      <sz val="11"/>
      <color rgb="FFC00000"/>
      <name val="AriL"/>
      <family val="2"/>
    </font>
    <font>
      <b/>
      <sz val="12"/>
      <color rgb="FFC00000"/>
      <name val="AriL"/>
      <family val="2"/>
    </font>
    <font>
      <b/>
      <sz val="11"/>
      <color theme="1"/>
      <name val="AriL"/>
      <family val="2"/>
    </font>
    <font>
      <sz val="12"/>
      <name val="AriL"/>
      <family val="2"/>
    </font>
    <font>
      <sz val="12"/>
      <color theme="1"/>
      <name val="AriL"/>
      <family val="2"/>
    </font>
    <font>
      <sz val="11"/>
      <color theme="1"/>
      <name val="AriL"/>
      <family val="2"/>
    </font>
    <font>
      <sz val="12"/>
      <color rgb="FF333333"/>
      <name val="AriL"/>
      <family val="2"/>
    </font>
    <font>
      <i/>
      <sz val="12"/>
      <color rgb="FF333333"/>
      <name val="AriL"/>
      <family val="2"/>
    </font>
    <font>
      <sz val="10"/>
      <color rgb="FF333333"/>
      <name val="AriL"/>
      <family val="2"/>
    </font>
    <font>
      <i/>
      <sz val="12"/>
      <color theme="1"/>
      <name val="AriL"/>
      <family val="2"/>
    </font>
    <font>
      <i/>
      <sz val="11"/>
      <color theme="1"/>
      <name val="AriL"/>
      <family val="2"/>
    </font>
    <font>
      <b/>
      <sz val="12"/>
      <color rgb="FF0070C0"/>
      <name val="AriL"/>
    </font>
    <font>
      <sz val="11"/>
      <color theme="1"/>
      <name val="Aril"/>
    </font>
  </fonts>
  <fills count="3">
    <fill>
      <patternFill patternType="none"/>
    </fill>
    <fill>
      <patternFill patternType="gray125"/>
    </fill>
    <fill>
      <patternFill patternType="solid">
        <fgColor rgb="FFFFC00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alignment vertical="center"/>
    </xf>
  </cellStyleXfs>
  <cellXfs count="66">
    <xf numFmtId="0" fontId="0" fillId="0" borderId="0" xfId="0">
      <alignment vertical="center"/>
    </xf>
    <xf numFmtId="0" fontId="1" fillId="0" borderId="1" xfId="0" applyFont="1" applyBorder="1" applyAlignment="1">
      <alignment horizontal="center" vertical="center"/>
    </xf>
    <xf numFmtId="0" fontId="3"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5" fillId="0" borderId="1" xfId="0" applyFont="1" applyFill="1" applyBorder="1" applyAlignment="1">
      <alignment horizontal="center" vertical="center"/>
    </xf>
    <xf numFmtId="0" fontId="6" fillId="0" borderId="1" xfId="0" applyFont="1" applyBorder="1" applyAlignment="1">
      <alignment horizontal="center" vertical="center"/>
    </xf>
    <xf numFmtId="0" fontId="7" fillId="0" borderId="1" xfId="0" applyFont="1" applyFill="1" applyBorder="1" applyAlignment="1">
      <alignment horizontal="center" vertical="center"/>
    </xf>
    <xf numFmtId="0" fontId="9" fillId="0" borderId="1" xfId="0" applyFont="1" applyBorder="1" applyAlignment="1">
      <alignment horizontal="center" vertical="center"/>
    </xf>
    <xf numFmtId="0" fontId="10" fillId="0" borderId="1" xfId="0" applyFont="1" applyFill="1" applyBorder="1" applyAlignment="1">
      <alignment horizontal="center" vertical="center"/>
    </xf>
    <xf numFmtId="0" fontId="11" fillId="0" borderId="1" xfId="0" applyFont="1" applyFill="1" applyBorder="1" applyAlignment="1">
      <alignment horizontal="center" vertical="center"/>
    </xf>
    <xf numFmtId="0" fontId="11" fillId="0" borderId="1" xfId="0" applyFont="1" applyBorder="1" applyAlignment="1">
      <alignment horizontal="center"/>
    </xf>
    <xf numFmtId="0" fontId="0" fillId="0" borderId="1" xfId="0" applyBorder="1" applyAlignment="1">
      <alignment horizontal="center" vertical="center"/>
    </xf>
    <xf numFmtId="0" fontId="11" fillId="0" borderId="0" xfId="0" applyFont="1">
      <alignment vertical="center"/>
    </xf>
    <xf numFmtId="0" fontId="11" fillId="0" borderId="1" xfId="0" applyFont="1" applyBorder="1" applyAlignment="1">
      <alignment horizontal="center" vertical="center"/>
    </xf>
    <xf numFmtId="0" fontId="10" fillId="0" borderId="3" xfId="0" applyFont="1" applyFill="1" applyBorder="1" applyAlignment="1">
      <alignment horizontal="center" vertical="center"/>
    </xf>
    <xf numFmtId="0" fontId="11" fillId="0" borderId="3" xfId="0" applyFont="1" applyFill="1" applyBorder="1" applyAlignment="1">
      <alignment horizontal="center" vertical="center"/>
    </xf>
    <xf numFmtId="0" fontId="11" fillId="0" borderId="3" xfId="0" applyFont="1" applyBorder="1" applyAlignment="1">
      <alignment horizontal="center"/>
    </xf>
    <xf numFmtId="0" fontId="0" fillId="0" borderId="3" xfId="0" applyBorder="1" applyAlignment="1">
      <alignment horizontal="center" vertical="center"/>
    </xf>
    <xf numFmtId="0" fontId="18" fillId="0" borderId="1" xfId="0" applyFont="1" applyFill="1" applyBorder="1" applyAlignment="1">
      <alignment horizontal="center" vertical="center" wrapText="1"/>
    </xf>
    <xf numFmtId="0" fontId="19" fillId="0" borderId="1" xfId="0" applyFont="1" applyFill="1" applyBorder="1" applyAlignment="1">
      <alignment horizontal="center" vertical="center" wrapText="1"/>
    </xf>
    <xf numFmtId="0" fontId="20" fillId="0" borderId="1" xfId="0" applyFont="1" applyFill="1" applyBorder="1" applyAlignment="1">
      <alignment horizontal="center" vertical="center" wrapText="1"/>
    </xf>
    <xf numFmtId="2" fontId="21" fillId="0" borderId="1" xfId="0" applyNumberFormat="1" applyFont="1" applyBorder="1" applyAlignment="1">
      <alignment horizontal="center" vertical="center" wrapText="1"/>
    </xf>
    <xf numFmtId="0" fontId="23" fillId="0" borderId="0" xfId="0" applyFont="1" applyAlignment="1">
      <alignment vertical="center" wrapText="1"/>
    </xf>
    <xf numFmtId="0" fontId="24" fillId="0" borderId="1" xfId="0" applyFont="1" applyFill="1" applyBorder="1" applyAlignment="1">
      <alignment horizontal="center" vertical="center"/>
    </xf>
    <xf numFmtId="0" fontId="25" fillId="0" borderId="1" xfId="0" applyFont="1" applyFill="1" applyBorder="1" applyAlignment="1">
      <alignment horizontal="center" vertical="center"/>
    </xf>
    <xf numFmtId="0" fontId="25" fillId="0" borderId="1" xfId="0" applyFont="1" applyBorder="1" applyAlignment="1">
      <alignment horizontal="center"/>
    </xf>
    <xf numFmtId="2" fontId="26" fillId="0" borderId="1" xfId="0" applyNumberFormat="1" applyFont="1" applyBorder="1" applyAlignment="1">
      <alignment horizontal="center" vertical="center"/>
    </xf>
    <xf numFmtId="0" fontId="26" fillId="0" borderId="0" xfId="0" applyFont="1">
      <alignment vertical="center"/>
    </xf>
    <xf numFmtId="0" fontId="25" fillId="0" borderId="1" xfId="0" applyFont="1" applyBorder="1" applyAlignment="1">
      <alignment horizontal="center" vertical="center"/>
    </xf>
    <xf numFmtId="0" fontId="26" fillId="0" borderId="1" xfId="0" applyFont="1" applyBorder="1" applyAlignment="1">
      <alignment horizontal="center" vertical="center"/>
    </xf>
    <xf numFmtId="0" fontId="25" fillId="0" borderId="0" xfId="0" applyFont="1" applyAlignment="1">
      <alignment horizontal="left" vertical="center"/>
    </xf>
    <xf numFmtId="0" fontId="24" fillId="0" borderId="2" xfId="0" applyFont="1" applyFill="1" applyBorder="1" applyAlignment="1">
      <alignment horizontal="center" vertical="center"/>
    </xf>
    <xf numFmtId="0" fontId="25" fillId="0" borderId="2" xfId="0" applyFont="1" applyFill="1" applyBorder="1" applyAlignment="1">
      <alignment horizontal="center" vertical="center"/>
    </xf>
    <xf numFmtId="0" fontId="25" fillId="0" borderId="2" xfId="0" applyFont="1" applyBorder="1" applyAlignment="1">
      <alignment horizontal="center"/>
    </xf>
    <xf numFmtId="2" fontId="26" fillId="0" borderId="2" xfId="0" applyNumberFormat="1" applyFont="1" applyBorder="1" applyAlignment="1">
      <alignment horizontal="center" vertical="center"/>
    </xf>
    <xf numFmtId="0" fontId="24" fillId="0" borderId="3" xfId="0" applyFont="1" applyFill="1" applyBorder="1" applyAlignment="1">
      <alignment horizontal="center" vertical="center"/>
    </xf>
    <xf numFmtId="0" fontId="25" fillId="0" borderId="3" xfId="0" applyFont="1" applyFill="1" applyBorder="1" applyAlignment="1">
      <alignment horizontal="center" vertical="center"/>
    </xf>
    <xf numFmtId="0" fontId="25" fillId="0" borderId="3" xfId="0" applyFont="1" applyBorder="1" applyAlignment="1">
      <alignment horizontal="center"/>
    </xf>
    <xf numFmtId="2" fontId="26" fillId="0" borderId="3" xfId="0" applyNumberFormat="1" applyFont="1" applyBorder="1" applyAlignment="1">
      <alignment horizontal="center" vertical="center"/>
    </xf>
    <xf numFmtId="2" fontId="26" fillId="0" borderId="0" xfId="0" applyNumberFormat="1" applyFont="1">
      <alignment vertical="center"/>
    </xf>
    <xf numFmtId="0" fontId="30" fillId="0" borderId="1" xfId="0" applyFont="1" applyFill="1" applyBorder="1" applyAlignment="1">
      <alignment horizontal="center" vertical="center"/>
    </xf>
    <xf numFmtId="0" fontId="30" fillId="0" borderId="2" xfId="0" applyFont="1" applyFill="1" applyBorder="1" applyAlignment="1">
      <alignment horizontal="center" vertical="center"/>
    </xf>
    <xf numFmtId="0" fontId="30" fillId="0" borderId="3" xfId="0" applyFont="1" applyFill="1" applyBorder="1" applyAlignment="1">
      <alignment horizontal="center" vertical="center"/>
    </xf>
    <xf numFmtId="0" fontId="31" fillId="0" borderId="0" xfId="0" applyFont="1" applyFill="1">
      <alignment vertical="center"/>
    </xf>
    <xf numFmtId="0" fontId="32" fillId="0" borderId="1" xfId="0" applyFont="1" applyFill="1" applyBorder="1" applyAlignment="1">
      <alignment horizontal="center" vertical="center" wrapText="1"/>
    </xf>
    <xf numFmtId="0" fontId="22" fillId="0" borderId="1" xfId="0" applyFont="1" applyBorder="1" applyAlignment="1">
      <alignment horizontal="center" vertical="center" wrapText="1"/>
    </xf>
    <xf numFmtId="0" fontId="25" fillId="0" borderId="1" xfId="0" applyFont="1" applyBorder="1" applyAlignment="1">
      <alignment horizontal="left" vertical="center"/>
    </xf>
    <xf numFmtId="0" fontId="27" fillId="0" borderId="1" xfId="0" applyFont="1" applyBorder="1">
      <alignment vertical="center"/>
    </xf>
    <xf numFmtId="0" fontId="28" fillId="0" borderId="1" xfId="0" applyFont="1" applyBorder="1" applyAlignment="1">
      <alignment horizontal="left" vertical="center"/>
    </xf>
    <xf numFmtId="0" fontId="29" fillId="0" borderId="1" xfId="0" applyFont="1" applyBorder="1">
      <alignment vertical="center"/>
    </xf>
    <xf numFmtId="0" fontId="8" fillId="0" borderId="1" xfId="0" applyFont="1" applyBorder="1" applyAlignment="1">
      <alignment horizontal="center" vertical="center" wrapText="1"/>
    </xf>
    <xf numFmtId="0" fontId="17" fillId="0" borderId="1" xfId="0" applyFont="1" applyBorder="1">
      <alignment vertical="center"/>
    </xf>
    <xf numFmtId="0" fontId="12" fillId="0" borderId="1" xfId="0" applyFont="1" applyBorder="1">
      <alignment vertical="center"/>
    </xf>
    <xf numFmtId="0" fontId="11" fillId="0" borderId="1" xfId="0" applyFont="1" applyBorder="1">
      <alignment vertical="center"/>
    </xf>
    <xf numFmtId="0" fontId="11" fillId="0" borderId="1" xfId="0" applyFont="1" applyBorder="1" applyAlignment="1">
      <alignment horizontal="left" vertical="center"/>
    </xf>
    <xf numFmtId="0" fontId="11" fillId="0" borderId="1" xfId="0" applyFont="1" applyBorder="1" applyAlignment="1">
      <alignment vertical="center"/>
    </xf>
    <xf numFmtId="0" fontId="0" fillId="0" borderId="0" xfId="0" applyAlignment="1">
      <alignment horizontal="left" vertical="center" wrapText="1"/>
    </xf>
    <xf numFmtId="0" fontId="0" fillId="0" borderId="0" xfId="0" applyAlignment="1"/>
    <xf numFmtId="0" fontId="33" fillId="0" borderId="1" xfId="0" applyFont="1" applyBorder="1" applyAlignment="1">
      <alignment horizontal="center" vertical="center" wrapText="1"/>
    </xf>
    <xf numFmtId="0" fontId="0" fillId="2" borderId="0" xfId="0" applyFill="1">
      <alignment vertical="center"/>
    </xf>
    <xf numFmtId="0" fontId="0" fillId="2" borderId="0" xfId="0" applyFill="1" applyAlignment="1"/>
    <xf numFmtId="0" fontId="26" fillId="2" borderId="1" xfId="0" applyFont="1" applyFill="1" applyBorder="1" applyAlignment="1">
      <alignment horizontal="center" vertical="center" wrapText="1"/>
    </xf>
    <xf numFmtId="0" fontId="25" fillId="0" borderId="1" xfId="0" applyFont="1" applyFill="1" applyBorder="1" applyAlignment="1">
      <alignment horizontal="center"/>
    </xf>
    <xf numFmtId="0" fontId="25" fillId="0" borderId="1" xfId="0" applyFont="1" applyBorder="1" applyAlignment="1">
      <alignment vertical="center"/>
    </xf>
    <xf numFmtId="0" fontId="25" fillId="0" borderId="1" xfId="0" applyFont="1" applyFill="1" applyBorder="1" applyAlignment="1">
      <alignment vertical="center" wrapText="1"/>
    </xf>
    <xf numFmtId="0" fontId="11" fillId="0" borderId="1" xfId="0" applyFont="1" applyBorder="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78"/>
  <sheetViews>
    <sheetView tabSelected="1" workbookViewId="0"/>
  </sheetViews>
  <sheetFormatPr defaultRowHeight="15"/>
  <cols>
    <col min="1" max="2" width="9.125" style="27" bestFit="1" customWidth="1"/>
    <col min="3" max="3" width="7.375" style="27" bestFit="1" customWidth="1"/>
    <col min="4" max="4" width="14.375" style="27" bestFit="1" customWidth="1"/>
    <col min="5" max="5" width="31.375" style="27" bestFit="1" customWidth="1"/>
    <col min="6" max="6" width="13" style="43" bestFit="1" customWidth="1"/>
    <col min="7" max="10" width="8.5" style="27" bestFit="1" customWidth="1"/>
    <col min="11" max="11" width="14.625" style="39" bestFit="1" customWidth="1"/>
    <col min="12" max="12" width="19.375" style="30" customWidth="1"/>
    <col min="13" max="13" width="25.5" style="30" customWidth="1"/>
    <col min="14" max="14" width="255.625" style="12" bestFit="1" customWidth="1"/>
    <col min="15" max="16384" width="9" style="27"/>
  </cols>
  <sheetData>
    <row r="1" spans="1:14" s="22" customFormat="1" ht="28.5" customHeight="1">
      <c r="A1" s="18" t="s">
        <v>0</v>
      </c>
      <c r="B1" s="18" t="s">
        <v>1</v>
      </c>
      <c r="C1" s="18" t="s">
        <v>2</v>
      </c>
      <c r="D1" s="19" t="s">
        <v>3</v>
      </c>
      <c r="E1" s="19" t="s">
        <v>4</v>
      </c>
      <c r="F1" s="44" t="s">
        <v>10</v>
      </c>
      <c r="G1" s="20" t="s">
        <v>5</v>
      </c>
      <c r="H1" s="20" t="s">
        <v>6</v>
      </c>
      <c r="I1" s="20" t="s">
        <v>7</v>
      </c>
      <c r="J1" s="20" t="s">
        <v>8</v>
      </c>
      <c r="K1" s="21" t="s">
        <v>9</v>
      </c>
      <c r="L1" s="45" t="s">
        <v>11</v>
      </c>
      <c r="M1" s="45" t="s">
        <v>1780</v>
      </c>
      <c r="N1" s="50" t="s">
        <v>12</v>
      </c>
    </row>
    <row r="2" spans="1:14">
      <c r="A2" s="23" t="s">
        <v>13</v>
      </c>
      <c r="B2" s="23" t="s">
        <v>14</v>
      </c>
      <c r="C2" s="23">
        <v>2</v>
      </c>
      <c r="D2" s="24" t="s">
        <v>15</v>
      </c>
      <c r="E2" s="24" t="s">
        <v>16</v>
      </c>
      <c r="F2" s="40" t="s">
        <v>18</v>
      </c>
      <c r="G2" s="23">
        <v>0</v>
      </c>
      <c r="H2" s="23"/>
      <c r="I2" s="25" t="s">
        <v>17</v>
      </c>
      <c r="J2" s="25" t="s">
        <v>17</v>
      </c>
      <c r="K2" s="26">
        <v>0</v>
      </c>
      <c r="L2" s="46" t="s">
        <v>19</v>
      </c>
      <c r="M2" s="46" t="s">
        <v>20</v>
      </c>
      <c r="N2" s="51" t="s">
        <v>21</v>
      </c>
    </row>
    <row r="3" spans="1:14">
      <c r="A3" s="23" t="s">
        <v>22</v>
      </c>
      <c r="B3" s="23" t="s">
        <v>23</v>
      </c>
      <c r="C3" s="23">
        <v>1</v>
      </c>
      <c r="D3" s="24" t="s">
        <v>24</v>
      </c>
      <c r="E3" s="24" t="s">
        <v>25</v>
      </c>
      <c r="F3" s="40" t="s">
        <v>26</v>
      </c>
      <c r="G3" s="23">
        <v>0</v>
      </c>
      <c r="H3" s="23">
        <v>0</v>
      </c>
      <c r="I3" s="25" t="s">
        <v>17</v>
      </c>
      <c r="J3" s="25" t="s">
        <v>17</v>
      </c>
      <c r="K3" s="26">
        <v>0</v>
      </c>
      <c r="L3" s="46" t="s">
        <v>27</v>
      </c>
      <c r="M3" s="46" t="s">
        <v>28</v>
      </c>
      <c r="N3" s="52" t="s">
        <v>29</v>
      </c>
    </row>
    <row r="4" spans="1:14">
      <c r="A4" s="23" t="s">
        <v>30</v>
      </c>
      <c r="B4" s="23" t="s">
        <v>31</v>
      </c>
      <c r="C4" s="23">
        <v>4</v>
      </c>
      <c r="D4" s="24" t="s">
        <v>32</v>
      </c>
      <c r="E4" s="24" t="s">
        <v>33</v>
      </c>
      <c r="F4" s="40" t="s">
        <v>34</v>
      </c>
      <c r="G4" s="23">
        <v>0</v>
      </c>
      <c r="H4" s="23">
        <v>0</v>
      </c>
      <c r="I4" s="25">
        <v>0</v>
      </c>
      <c r="J4" s="25">
        <v>0</v>
      </c>
      <c r="K4" s="26">
        <v>0</v>
      </c>
      <c r="L4" s="46" t="s">
        <v>35</v>
      </c>
      <c r="M4" s="46"/>
      <c r="N4" s="53" t="s">
        <v>1892</v>
      </c>
    </row>
    <row r="5" spans="1:14">
      <c r="A5" s="23" t="s">
        <v>36</v>
      </c>
      <c r="B5" s="23" t="s">
        <v>37</v>
      </c>
      <c r="C5" s="23">
        <v>2</v>
      </c>
      <c r="D5" s="24" t="s">
        <v>38</v>
      </c>
      <c r="E5" s="24" t="s">
        <v>39</v>
      </c>
      <c r="F5" s="40" t="s">
        <v>40</v>
      </c>
      <c r="G5" s="23">
        <v>0</v>
      </c>
      <c r="H5" s="23">
        <v>0</v>
      </c>
      <c r="I5" s="25">
        <v>0</v>
      </c>
      <c r="J5" s="25">
        <v>0</v>
      </c>
      <c r="K5" s="26">
        <v>0</v>
      </c>
      <c r="L5" s="46" t="s">
        <v>19</v>
      </c>
      <c r="M5" s="46" t="s">
        <v>20</v>
      </c>
      <c r="N5" s="53" t="s">
        <v>41</v>
      </c>
    </row>
    <row r="6" spans="1:14">
      <c r="A6" s="23" t="s">
        <v>42</v>
      </c>
      <c r="B6" s="23" t="s">
        <v>43</v>
      </c>
      <c r="C6" s="23">
        <v>3</v>
      </c>
      <c r="D6" s="24" t="s">
        <v>44</v>
      </c>
      <c r="E6" s="24" t="s">
        <v>45</v>
      </c>
      <c r="F6" s="40" t="s">
        <v>47</v>
      </c>
      <c r="G6" s="23">
        <v>0</v>
      </c>
      <c r="H6" s="23"/>
      <c r="I6" s="25" t="s">
        <v>46</v>
      </c>
      <c r="J6" s="25" t="s">
        <v>46</v>
      </c>
      <c r="K6" s="26">
        <v>0</v>
      </c>
      <c r="L6" s="46" t="s">
        <v>48</v>
      </c>
      <c r="M6" s="46" t="s">
        <v>49</v>
      </c>
      <c r="N6" s="53" t="s">
        <v>50</v>
      </c>
    </row>
    <row r="7" spans="1:14">
      <c r="A7" s="23" t="s">
        <v>51</v>
      </c>
      <c r="B7" s="23" t="s">
        <v>52</v>
      </c>
      <c r="C7" s="23">
        <v>2</v>
      </c>
      <c r="D7" s="24" t="s">
        <v>53</v>
      </c>
      <c r="E7" s="24" t="s">
        <v>54</v>
      </c>
      <c r="F7" s="40" t="s">
        <v>55</v>
      </c>
      <c r="G7" s="23">
        <v>0</v>
      </c>
      <c r="H7" s="23">
        <v>0</v>
      </c>
      <c r="I7" s="25">
        <v>0</v>
      </c>
      <c r="J7" s="25">
        <v>1</v>
      </c>
      <c r="K7" s="26">
        <v>0.25</v>
      </c>
      <c r="L7" s="46" t="s">
        <v>56</v>
      </c>
      <c r="M7" s="46" t="s">
        <v>57</v>
      </c>
      <c r="N7" s="53" t="s">
        <v>2134</v>
      </c>
    </row>
    <row r="8" spans="1:14">
      <c r="A8" s="23" t="s">
        <v>58</v>
      </c>
      <c r="B8" s="23" t="s">
        <v>59</v>
      </c>
      <c r="C8" s="23">
        <v>3</v>
      </c>
      <c r="D8" s="24" t="s">
        <v>60</v>
      </c>
      <c r="E8" s="24" t="s">
        <v>61</v>
      </c>
      <c r="F8" s="40" t="s">
        <v>62</v>
      </c>
      <c r="G8" s="23">
        <v>1</v>
      </c>
      <c r="H8" s="23"/>
      <c r="I8" s="25">
        <v>0</v>
      </c>
      <c r="J8" s="25">
        <v>0</v>
      </c>
      <c r="K8" s="26">
        <v>0.33333333333333331</v>
      </c>
      <c r="L8" s="46" t="s">
        <v>63</v>
      </c>
      <c r="M8" s="46" t="s">
        <v>64</v>
      </c>
      <c r="N8" s="53" t="s">
        <v>1781</v>
      </c>
    </row>
    <row r="9" spans="1:14">
      <c r="A9" s="23" t="s">
        <v>65</v>
      </c>
      <c r="B9" s="23" t="s">
        <v>66</v>
      </c>
      <c r="C9" s="23">
        <v>2</v>
      </c>
      <c r="D9" s="24" t="s">
        <v>67</v>
      </c>
      <c r="E9" s="24" t="s">
        <v>68</v>
      </c>
      <c r="F9" s="40" t="s">
        <v>69</v>
      </c>
      <c r="G9" s="23">
        <v>0</v>
      </c>
      <c r="H9" s="23">
        <v>1</v>
      </c>
      <c r="I9" s="25" t="s">
        <v>17</v>
      </c>
      <c r="J9" s="25" t="s">
        <v>17</v>
      </c>
      <c r="K9" s="26">
        <v>0.5</v>
      </c>
      <c r="L9" s="46" t="s">
        <v>70</v>
      </c>
      <c r="M9" s="46" t="s">
        <v>64</v>
      </c>
      <c r="N9" s="53" t="s">
        <v>71</v>
      </c>
    </row>
    <row r="10" spans="1:14" ht="15.75">
      <c r="A10" s="23" t="s">
        <v>72</v>
      </c>
      <c r="B10" s="23" t="s">
        <v>73</v>
      </c>
      <c r="C10" s="23">
        <v>1</v>
      </c>
      <c r="D10" s="24" t="s">
        <v>74</v>
      </c>
      <c r="E10" s="24" t="s">
        <v>75</v>
      </c>
      <c r="F10" s="40" t="s">
        <v>76</v>
      </c>
      <c r="G10" s="23">
        <v>0</v>
      </c>
      <c r="H10" s="23">
        <v>1</v>
      </c>
      <c r="I10" s="25">
        <v>0</v>
      </c>
      <c r="J10" s="25">
        <v>1</v>
      </c>
      <c r="K10" s="26">
        <v>0.5</v>
      </c>
      <c r="L10" s="46" t="s">
        <v>1799</v>
      </c>
      <c r="M10" s="46" t="s">
        <v>64</v>
      </c>
      <c r="N10" s="53" t="s">
        <v>2136</v>
      </c>
    </row>
    <row r="11" spans="1:14">
      <c r="A11" s="23" t="s">
        <v>77</v>
      </c>
      <c r="B11" s="23" t="s">
        <v>78</v>
      </c>
      <c r="C11" s="23">
        <v>1</v>
      </c>
      <c r="D11" s="24" t="s">
        <v>79</v>
      </c>
      <c r="E11" s="24" t="s">
        <v>80</v>
      </c>
      <c r="F11" s="40" t="s">
        <v>81</v>
      </c>
      <c r="G11" s="23">
        <v>0</v>
      </c>
      <c r="H11" s="23">
        <v>1</v>
      </c>
      <c r="I11" s="25">
        <v>0</v>
      </c>
      <c r="J11" s="25">
        <v>1</v>
      </c>
      <c r="K11" s="26">
        <v>0.5</v>
      </c>
      <c r="L11" s="46" t="s">
        <v>82</v>
      </c>
      <c r="M11" s="46" t="s">
        <v>83</v>
      </c>
      <c r="N11" s="53" t="s">
        <v>1782</v>
      </c>
    </row>
    <row r="12" spans="1:14">
      <c r="A12" s="23" t="s">
        <v>84</v>
      </c>
      <c r="B12" s="23" t="s">
        <v>85</v>
      </c>
      <c r="C12" s="23">
        <v>1</v>
      </c>
      <c r="D12" s="24" t="s">
        <v>86</v>
      </c>
      <c r="E12" s="24" t="s">
        <v>87</v>
      </c>
      <c r="F12" s="40" t="s">
        <v>88</v>
      </c>
      <c r="G12" s="23">
        <v>0</v>
      </c>
      <c r="H12" s="23">
        <v>1</v>
      </c>
      <c r="I12" s="25">
        <v>0</v>
      </c>
      <c r="J12" s="25">
        <v>1</v>
      </c>
      <c r="K12" s="26">
        <v>0.5</v>
      </c>
      <c r="L12" s="46" t="s">
        <v>19</v>
      </c>
      <c r="M12" s="47" t="s">
        <v>89</v>
      </c>
      <c r="N12" s="53" t="s">
        <v>1783</v>
      </c>
    </row>
    <row r="13" spans="1:14">
      <c r="A13" s="23" t="s">
        <v>90</v>
      </c>
      <c r="B13" s="23" t="s">
        <v>91</v>
      </c>
      <c r="C13" s="23">
        <v>1</v>
      </c>
      <c r="D13" s="24" t="s">
        <v>92</v>
      </c>
      <c r="E13" s="24" t="s">
        <v>93</v>
      </c>
      <c r="F13" s="40" t="s">
        <v>94</v>
      </c>
      <c r="G13" s="23">
        <v>0</v>
      </c>
      <c r="H13" s="23">
        <v>1</v>
      </c>
      <c r="I13" s="25">
        <v>0</v>
      </c>
      <c r="J13" s="25">
        <v>1</v>
      </c>
      <c r="K13" s="26">
        <v>0.5</v>
      </c>
      <c r="L13" s="46" t="s">
        <v>19</v>
      </c>
      <c r="M13" s="46" t="s">
        <v>64</v>
      </c>
      <c r="N13" s="53" t="s">
        <v>95</v>
      </c>
    </row>
    <row r="14" spans="1:14">
      <c r="A14" s="23" t="s">
        <v>96</v>
      </c>
      <c r="B14" s="23" t="s">
        <v>97</v>
      </c>
      <c r="C14" s="23">
        <v>1</v>
      </c>
      <c r="D14" s="24" t="s">
        <v>98</v>
      </c>
      <c r="E14" s="24" t="s">
        <v>99</v>
      </c>
      <c r="F14" s="40" t="s">
        <v>100</v>
      </c>
      <c r="G14" s="23">
        <v>0</v>
      </c>
      <c r="H14" s="23">
        <v>1</v>
      </c>
      <c r="I14" s="25">
        <v>0</v>
      </c>
      <c r="J14" s="25">
        <v>1</v>
      </c>
      <c r="K14" s="26">
        <v>0.5</v>
      </c>
      <c r="L14" s="46" t="s">
        <v>101</v>
      </c>
      <c r="M14" s="46" t="s">
        <v>102</v>
      </c>
      <c r="N14" s="53" t="s">
        <v>1800</v>
      </c>
    </row>
    <row r="15" spans="1:14">
      <c r="A15" s="23" t="s">
        <v>103</v>
      </c>
      <c r="B15" s="23" t="s">
        <v>104</v>
      </c>
      <c r="C15" s="23">
        <v>1</v>
      </c>
      <c r="D15" s="24" t="s">
        <v>105</v>
      </c>
      <c r="E15" s="24" t="s">
        <v>106</v>
      </c>
      <c r="F15" s="40" t="s">
        <v>107</v>
      </c>
      <c r="G15" s="23">
        <v>1</v>
      </c>
      <c r="H15" s="23">
        <v>1</v>
      </c>
      <c r="I15" s="25">
        <v>0</v>
      </c>
      <c r="J15" s="25">
        <v>0</v>
      </c>
      <c r="K15" s="26">
        <v>0.5</v>
      </c>
      <c r="L15" s="46" t="s">
        <v>108</v>
      </c>
      <c r="M15" s="47"/>
      <c r="N15" s="53" t="s">
        <v>109</v>
      </c>
    </row>
    <row r="16" spans="1:14">
      <c r="A16" s="23" t="s">
        <v>110</v>
      </c>
      <c r="B16" s="23" t="s">
        <v>111</v>
      </c>
      <c r="C16" s="23">
        <v>1</v>
      </c>
      <c r="D16" s="24" t="s">
        <v>112</v>
      </c>
      <c r="E16" s="24" t="s">
        <v>113</v>
      </c>
      <c r="F16" s="40" t="s">
        <v>114</v>
      </c>
      <c r="G16" s="23">
        <v>1</v>
      </c>
      <c r="H16" s="23">
        <v>1</v>
      </c>
      <c r="I16" s="25">
        <v>0</v>
      </c>
      <c r="J16" s="25">
        <v>0</v>
      </c>
      <c r="K16" s="26">
        <v>0.5</v>
      </c>
      <c r="L16" s="46" t="s">
        <v>115</v>
      </c>
      <c r="M16" s="46" t="s">
        <v>64</v>
      </c>
      <c r="N16" s="53" t="s">
        <v>116</v>
      </c>
    </row>
    <row r="17" spans="1:14">
      <c r="A17" s="23" t="s">
        <v>117</v>
      </c>
      <c r="B17" s="23" t="s">
        <v>118</v>
      </c>
      <c r="C17" s="23">
        <v>4</v>
      </c>
      <c r="D17" s="24" t="s">
        <v>119</v>
      </c>
      <c r="E17" s="24" t="s">
        <v>120</v>
      </c>
      <c r="F17" s="40" t="s">
        <v>121</v>
      </c>
      <c r="G17" s="23">
        <v>0</v>
      </c>
      <c r="H17" s="23">
        <v>0</v>
      </c>
      <c r="I17" s="25">
        <v>1</v>
      </c>
      <c r="J17" s="25">
        <v>1</v>
      </c>
      <c r="K17" s="26">
        <v>0.5</v>
      </c>
      <c r="L17" s="46" t="s">
        <v>19</v>
      </c>
      <c r="M17" s="46" t="s">
        <v>64</v>
      </c>
      <c r="N17" s="53" t="s">
        <v>122</v>
      </c>
    </row>
    <row r="18" spans="1:14">
      <c r="A18" s="23" t="s">
        <v>123</v>
      </c>
      <c r="B18" s="23" t="s">
        <v>124</v>
      </c>
      <c r="C18" s="23">
        <v>2</v>
      </c>
      <c r="D18" s="24" t="s">
        <v>125</v>
      </c>
      <c r="E18" s="24" t="s">
        <v>126</v>
      </c>
      <c r="F18" s="40" t="s">
        <v>127</v>
      </c>
      <c r="G18" s="23">
        <v>1</v>
      </c>
      <c r="H18" s="23">
        <v>0</v>
      </c>
      <c r="I18" s="25">
        <v>0</v>
      </c>
      <c r="J18" s="25">
        <v>1</v>
      </c>
      <c r="K18" s="26">
        <v>0.5</v>
      </c>
      <c r="L18" s="46" t="s">
        <v>56</v>
      </c>
      <c r="M18" s="46" t="s">
        <v>128</v>
      </c>
      <c r="N18" s="53" t="s">
        <v>1798</v>
      </c>
    </row>
    <row r="19" spans="1:14">
      <c r="A19" s="23" t="s">
        <v>129</v>
      </c>
      <c r="B19" s="23" t="s">
        <v>130</v>
      </c>
      <c r="C19" s="23">
        <v>2</v>
      </c>
      <c r="D19" s="24" t="s">
        <v>131</v>
      </c>
      <c r="E19" s="24" t="s">
        <v>132</v>
      </c>
      <c r="F19" s="40" t="s">
        <v>133</v>
      </c>
      <c r="G19" s="23">
        <v>0</v>
      </c>
      <c r="H19" s="23">
        <v>0</v>
      </c>
      <c r="I19" s="25">
        <v>1</v>
      </c>
      <c r="J19" s="25">
        <v>1</v>
      </c>
      <c r="K19" s="26">
        <v>0.5</v>
      </c>
      <c r="L19" s="46" t="s">
        <v>134</v>
      </c>
      <c r="M19" s="46" t="s">
        <v>135</v>
      </c>
      <c r="N19" s="53" t="s">
        <v>136</v>
      </c>
    </row>
    <row r="20" spans="1:14">
      <c r="A20" s="23" t="s">
        <v>137</v>
      </c>
      <c r="B20" s="23" t="s">
        <v>138</v>
      </c>
      <c r="C20" s="23">
        <v>2</v>
      </c>
      <c r="D20" s="24" t="s">
        <v>139</v>
      </c>
      <c r="E20" s="24" t="s">
        <v>140</v>
      </c>
      <c r="F20" s="40" t="s">
        <v>141</v>
      </c>
      <c r="G20" s="23">
        <v>0</v>
      </c>
      <c r="H20" s="23">
        <v>1</v>
      </c>
      <c r="I20" s="25">
        <v>0</v>
      </c>
      <c r="J20" s="25">
        <v>1</v>
      </c>
      <c r="K20" s="26">
        <v>0.5</v>
      </c>
      <c r="L20" s="46" t="s">
        <v>142</v>
      </c>
      <c r="M20" s="46" t="s">
        <v>143</v>
      </c>
      <c r="N20" s="53" t="s">
        <v>1784</v>
      </c>
    </row>
    <row r="21" spans="1:14">
      <c r="A21" s="23" t="s">
        <v>144</v>
      </c>
      <c r="B21" s="23" t="s">
        <v>145</v>
      </c>
      <c r="C21" s="23">
        <v>1</v>
      </c>
      <c r="D21" s="24" t="s">
        <v>146</v>
      </c>
      <c r="E21" s="24" t="s">
        <v>147</v>
      </c>
      <c r="F21" s="40" t="s">
        <v>148</v>
      </c>
      <c r="G21" s="23">
        <v>0</v>
      </c>
      <c r="H21" s="23">
        <v>2</v>
      </c>
      <c r="I21" s="25">
        <v>0</v>
      </c>
      <c r="J21" s="25">
        <v>0</v>
      </c>
      <c r="K21" s="26">
        <v>0.5</v>
      </c>
      <c r="L21" s="46" t="s">
        <v>19</v>
      </c>
      <c r="M21" s="46" t="s">
        <v>20</v>
      </c>
      <c r="N21" s="53" t="s">
        <v>149</v>
      </c>
    </row>
    <row r="22" spans="1:14">
      <c r="A22" s="23" t="s">
        <v>150</v>
      </c>
      <c r="B22" s="23" t="s">
        <v>151</v>
      </c>
      <c r="C22" s="23">
        <v>1</v>
      </c>
      <c r="D22" s="24" t="s">
        <v>152</v>
      </c>
      <c r="E22" s="24" t="s">
        <v>153</v>
      </c>
      <c r="F22" s="40" t="s">
        <v>154</v>
      </c>
      <c r="G22" s="23">
        <v>0</v>
      </c>
      <c r="H22" s="23">
        <v>1</v>
      </c>
      <c r="I22" s="25">
        <v>0</v>
      </c>
      <c r="J22" s="25">
        <v>1</v>
      </c>
      <c r="K22" s="26">
        <v>0.5</v>
      </c>
      <c r="L22" s="46" t="s">
        <v>155</v>
      </c>
      <c r="M22" s="46" t="s">
        <v>156</v>
      </c>
      <c r="N22" s="53" t="s">
        <v>1785</v>
      </c>
    </row>
    <row r="23" spans="1:14">
      <c r="A23" s="23" t="s">
        <v>157</v>
      </c>
      <c r="B23" s="23" t="s">
        <v>158</v>
      </c>
      <c r="C23" s="23">
        <v>1</v>
      </c>
      <c r="D23" s="24" t="s">
        <v>159</v>
      </c>
      <c r="E23" s="24" t="s">
        <v>160</v>
      </c>
      <c r="F23" s="40" t="s">
        <v>161</v>
      </c>
      <c r="G23" s="28">
        <v>0</v>
      </c>
      <c r="H23" s="29">
        <v>1</v>
      </c>
      <c r="I23" s="25" t="s">
        <v>17</v>
      </c>
      <c r="J23" s="25" t="s">
        <v>17</v>
      </c>
      <c r="K23" s="26">
        <v>0.5</v>
      </c>
      <c r="L23" s="46" t="s">
        <v>162</v>
      </c>
      <c r="M23" s="46" t="s">
        <v>163</v>
      </c>
      <c r="N23" s="53" t="s">
        <v>1786</v>
      </c>
    </row>
    <row r="24" spans="1:14">
      <c r="A24" s="23" t="s">
        <v>164</v>
      </c>
      <c r="B24" s="23" t="s">
        <v>165</v>
      </c>
      <c r="C24" s="23">
        <v>2</v>
      </c>
      <c r="D24" s="24" t="s">
        <v>166</v>
      </c>
      <c r="E24" s="24" t="s">
        <v>167</v>
      </c>
      <c r="F24" s="40" t="s">
        <v>168</v>
      </c>
      <c r="G24" s="28">
        <v>1</v>
      </c>
      <c r="H24" s="29">
        <v>0</v>
      </c>
      <c r="I24" s="25" t="s">
        <v>17</v>
      </c>
      <c r="J24" s="25" t="s">
        <v>17</v>
      </c>
      <c r="K24" s="26">
        <v>0.5</v>
      </c>
      <c r="L24" s="46" t="s">
        <v>169</v>
      </c>
      <c r="M24" s="46" t="s">
        <v>170</v>
      </c>
      <c r="N24" s="53" t="s">
        <v>171</v>
      </c>
    </row>
    <row r="25" spans="1:14">
      <c r="A25" s="23" t="s">
        <v>172</v>
      </c>
      <c r="B25" s="23" t="s">
        <v>173</v>
      </c>
      <c r="C25" s="23">
        <v>3</v>
      </c>
      <c r="D25" s="24" t="s">
        <v>174</v>
      </c>
      <c r="E25" s="24" t="s">
        <v>175</v>
      </c>
      <c r="F25" s="40" t="s">
        <v>176</v>
      </c>
      <c r="G25" s="28">
        <v>1</v>
      </c>
      <c r="H25" s="29">
        <v>0</v>
      </c>
      <c r="I25" s="25" t="s">
        <v>17</v>
      </c>
      <c r="J25" s="25" t="s">
        <v>17</v>
      </c>
      <c r="K25" s="26">
        <v>0.5</v>
      </c>
      <c r="L25" s="46" t="s">
        <v>177</v>
      </c>
      <c r="M25" s="46" t="s">
        <v>64</v>
      </c>
      <c r="N25" s="53" t="s">
        <v>178</v>
      </c>
    </row>
    <row r="26" spans="1:14" ht="15.75">
      <c r="A26" s="23" t="s">
        <v>179</v>
      </c>
      <c r="B26" s="23" t="s">
        <v>180</v>
      </c>
      <c r="C26" s="23">
        <v>2</v>
      </c>
      <c r="D26" s="24" t="s">
        <v>181</v>
      </c>
      <c r="E26" s="24" t="s">
        <v>182</v>
      </c>
      <c r="F26" s="40" t="s">
        <v>183</v>
      </c>
      <c r="G26" s="23">
        <v>0</v>
      </c>
      <c r="H26" s="23">
        <v>0</v>
      </c>
      <c r="I26" s="25">
        <v>0</v>
      </c>
      <c r="J26" s="25">
        <v>2</v>
      </c>
      <c r="K26" s="26">
        <v>0.5</v>
      </c>
      <c r="L26" s="46" t="s">
        <v>184</v>
      </c>
      <c r="M26" s="46" t="s">
        <v>49</v>
      </c>
      <c r="N26" s="53" t="s">
        <v>1884</v>
      </c>
    </row>
    <row r="27" spans="1:14">
      <c r="A27" s="23" t="s">
        <v>185</v>
      </c>
      <c r="B27" s="23" t="s">
        <v>186</v>
      </c>
      <c r="C27" s="23">
        <v>4</v>
      </c>
      <c r="D27" s="24" t="s">
        <v>187</v>
      </c>
      <c r="E27" s="24" t="s">
        <v>188</v>
      </c>
      <c r="F27" s="40" t="s">
        <v>189</v>
      </c>
      <c r="G27" s="23">
        <v>0</v>
      </c>
      <c r="H27" s="23">
        <v>1</v>
      </c>
      <c r="I27" s="25">
        <v>0</v>
      </c>
      <c r="J27" s="25">
        <v>1</v>
      </c>
      <c r="K27" s="26">
        <v>0.5</v>
      </c>
      <c r="L27" s="46" t="s">
        <v>190</v>
      </c>
      <c r="M27" s="46"/>
      <c r="N27" s="53" t="s">
        <v>191</v>
      </c>
    </row>
    <row r="28" spans="1:14">
      <c r="A28" s="23" t="s">
        <v>192</v>
      </c>
      <c r="B28" s="23" t="s">
        <v>193</v>
      </c>
      <c r="C28" s="23">
        <v>2</v>
      </c>
      <c r="D28" s="24" t="s">
        <v>194</v>
      </c>
      <c r="E28" s="24" t="s">
        <v>195</v>
      </c>
      <c r="F28" s="40" t="s">
        <v>196</v>
      </c>
      <c r="G28" s="23">
        <v>0</v>
      </c>
      <c r="H28" s="23">
        <v>0</v>
      </c>
      <c r="I28" s="25">
        <v>1</v>
      </c>
      <c r="J28" s="25">
        <v>1</v>
      </c>
      <c r="K28" s="26">
        <v>0.5</v>
      </c>
      <c r="L28" s="46"/>
      <c r="M28" s="46"/>
      <c r="N28" s="53" t="s">
        <v>197</v>
      </c>
    </row>
    <row r="29" spans="1:14">
      <c r="A29" s="23" t="s">
        <v>198</v>
      </c>
      <c r="B29" s="23" t="s">
        <v>199</v>
      </c>
      <c r="C29" s="23">
        <v>2</v>
      </c>
      <c r="D29" s="24" t="s">
        <v>200</v>
      </c>
      <c r="E29" s="24" t="s">
        <v>201</v>
      </c>
      <c r="F29" s="40" t="s">
        <v>202</v>
      </c>
      <c r="G29" s="23">
        <v>0</v>
      </c>
      <c r="H29" s="23">
        <v>1</v>
      </c>
      <c r="I29" s="25">
        <v>0</v>
      </c>
      <c r="J29" s="25">
        <v>1</v>
      </c>
      <c r="K29" s="26">
        <v>0.5</v>
      </c>
      <c r="L29" s="46" t="s">
        <v>203</v>
      </c>
      <c r="M29" s="46" t="s">
        <v>64</v>
      </c>
      <c r="N29" s="53" t="s">
        <v>1787</v>
      </c>
    </row>
    <row r="30" spans="1:14">
      <c r="A30" s="23" t="s">
        <v>204</v>
      </c>
      <c r="B30" s="23" t="s">
        <v>205</v>
      </c>
      <c r="C30" s="23">
        <v>2</v>
      </c>
      <c r="D30" s="24" t="s">
        <v>206</v>
      </c>
      <c r="E30" s="24" t="s">
        <v>207</v>
      </c>
      <c r="F30" s="40" t="s">
        <v>208</v>
      </c>
      <c r="G30" s="23">
        <v>0</v>
      </c>
      <c r="H30" s="23">
        <v>1</v>
      </c>
      <c r="I30" s="25">
        <v>0</v>
      </c>
      <c r="J30" s="25">
        <v>1</v>
      </c>
      <c r="K30" s="26">
        <v>0.5</v>
      </c>
      <c r="L30" s="46" t="s">
        <v>19</v>
      </c>
      <c r="M30" s="46" t="s">
        <v>64</v>
      </c>
      <c r="N30" s="53" t="s">
        <v>1801</v>
      </c>
    </row>
    <row r="31" spans="1:14">
      <c r="A31" s="23" t="s">
        <v>209</v>
      </c>
      <c r="B31" s="23" t="s">
        <v>210</v>
      </c>
      <c r="C31" s="23">
        <v>6</v>
      </c>
      <c r="D31" s="24" t="s">
        <v>211</v>
      </c>
      <c r="E31" s="24" t="s">
        <v>212</v>
      </c>
      <c r="F31" s="40" t="s">
        <v>213</v>
      </c>
      <c r="G31" s="23">
        <v>1</v>
      </c>
      <c r="H31" s="23">
        <v>0</v>
      </c>
      <c r="I31" s="25">
        <v>0</v>
      </c>
      <c r="J31" s="25">
        <v>1</v>
      </c>
      <c r="K31" s="26">
        <v>0.5</v>
      </c>
      <c r="L31" s="46" t="s">
        <v>214</v>
      </c>
      <c r="M31" s="46" t="s">
        <v>20</v>
      </c>
      <c r="N31" s="53" t="s">
        <v>1788</v>
      </c>
    </row>
    <row r="32" spans="1:14">
      <c r="A32" s="23" t="s">
        <v>215</v>
      </c>
      <c r="B32" s="23" t="s">
        <v>216</v>
      </c>
      <c r="C32" s="23">
        <v>2</v>
      </c>
      <c r="D32" s="24" t="s">
        <v>217</v>
      </c>
      <c r="E32" s="24" t="s">
        <v>218</v>
      </c>
      <c r="F32" s="40" t="s">
        <v>219</v>
      </c>
      <c r="G32" s="23">
        <v>0</v>
      </c>
      <c r="H32" s="23">
        <v>1</v>
      </c>
      <c r="I32" s="25">
        <v>1</v>
      </c>
      <c r="J32" s="25">
        <v>0</v>
      </c>
      <c r="K32" s="26">
        <v>0.5</v>
      </c>
      <c r="L32" s="46" t="s">
        <v>220</v>
      </c>
      <c r="M32" s="46" t="s">
        <v>20</v>
      </c>
      <c r="N32" s="53" t="s">
        <v>1802</v>
      </c>
    </row>
    <row r="33" spans="1:14">
      <c r="A33" s="23" t="s">
        <v>221</v>
      </c>
      <c r="B33" s="23" t="s">
        <v>222</v>
      </c>
      <c r="C33" s="23">
        <v>4</v>
      </c>
      <c r="D33" s="24" t="s">
        <v>223</v>
      </c>
      <c r="E33" s="24" t="s">
        <v>224</v>
      </c>
      <c r="F33" s="40" t="s">
        <v>225</v>
      </c>
      <c r="G33" s="23">
        <v>0</v>
      </c>
      <c r="H33" s="23">
        <v>1</v>
      </c>
      <c r="I33" s="25">
        <v>0</v>
      </c>
      <c r="J33" s="25">
        <v>1</v>
      </c>
      <c r="K33" s="26">
        <v>0.5</v>
      </c>
      <c r="L33" s="46" t="s">
        <v>226</v>
      </c>
      <c r="M33" s="46" t="s">
        <v>20</v>
      </c>
      <c r="N33" s="53" t="s">
        <v>227</v>
      </c>
    </row>
    <row r="34" spans="1:14">
      <c r="A34" s="23" t="s">
        <v>228</v>
      </c>
      <c r="B34" s="23" t="s">
        <v>229</v>
      </c>
      <c r="C34" s="23">
        <v>8</v>
      </c>
      <c r="D34" s="24" t="s">
        <v>230</v>
      </c>
      <c r="E34" s="24" t="s">
        <v>231</v>
      </c>
      <c r="F34" s="40" t="s">
        <v>232</v>
      </c>
      <c r="G34" s="23">
        <v>0</v>
      </c>
      <c r="H34" s="23">
        <v>1</v>
      </c>
      <c r="I34" s="25">
        <v>0</v>
      </c>
      <c r="J34" s="25">
        <v>1</v>
      </c>
      <c r="K34" s="26">
        <v>0.5</v>
      </c>
      <c r="L34" s="46" t="s">
        <v>233</v>
      </c>
      <c r="M34" s="46"/>
      <c r="N34" s="53" t="s">
        <v>234</v>
      </c>
    </row>
    <row r="35" spans="1:14">
      <c r="A35" s="23" t="s">
        <v>235</v>
      </c>
      <c r="B35" s="23" t="s">
        <v>236</v>
      </c>
      <c r="C35" s="23">
        <v>5</v>
      </c>
      <c r="D35" s="24" t="s">
        <v>237</v>
      </c>
      <c r="E35" s="24" t="s">
        <v>238</v>
      </c>
      <c r="F35" s="40" t="s">
        <v>239</v>
      </c>
      <c r="G35" s="23">
        <v>0</v>
      </c>
      <c r="H35" s="23"/>
      <c r="I35" s="25">
        <v>0</v>
      </c>
      <c r="J35" s="25">
        <v>2</v>
      </c>
      <c r="K35" s="26">
        <v>0.66666666666666663</v>
      </c>
      <c r="L35" s="46" t="s">
        <v>19</v>
      </c>
      <c r="M35" s="46" t="s">
        <v>240</v>
      </c>
      <c r="N35" s="53" t="s">
        <v>1790</v>
      </c>
    </row>
    <row r="36" spans="1:14">
      <c r="A36" s="23" t="s">
        <v>241</v>
      </c>
      <c r="B36" s="23" t="s">
        <v>242</v>
      </c>
      <c r="C36" s="23">
        <v>1</v>
      </c>
      <c r="D36" s="24" t="s">
        <v>243</v>
      </c>
      <c r="E36" s="24" t="s">
        <v>244</v>
      </c>
      <c r="F36" s="40" t="s">
        <v>245</v>
      </c>
      <c r="G36" s="23">
        <v>0</v>
      </c>
      <c r="H36" s="23"/>
      <c r="I36" s="25">
        <v>0</v>
      </c>
      <c r="J36" s="25">
        <v>2</v>
      </c>
      <c r="K36" s="26">
        <v>0.66666666666666663</v>
      </c>
      <c r="L36" s="46" t="s">
        <v>19</v>
      </c>
      <c r="M36" s="46" t="s">
        <v>246</v>
      </c>
      <c r="N36" s="53" t="s">
        <v>247</v>
      </c>
    </row>
    <row r="37" spans="1:14">
      <c r="A37" s="23" t="s">
        <v>248</v>
      </c>
      <c r="B37" s="23" t="s">
        <v>249</v>
      </c>
      <c r="C37" s="23">
        <v>1</v>
      </c>
      <c r="D37" s="24" t="s">
        <v>250</v>
      </c>
      <c r="E37" s="24" t="s">
        <v>251</v>
      </c>
      <c r="F37" s="40" t="s">
        <v>252</v>
      </c>
      <c r="G37" s="23">
        <v>0</v>
      </c>
      <c r="H37" s="23"/>
      <c r="I37" s="25">
        <v>1</v>
      </c>
      <c r="J37" s="25">
        <v>1</v>
      </c>
      <c r="K37" s="26">
        <v>0.66666666666666663</v>
      </c>
      <c r="L37" s="46" t="s">
        <v>253</v>
      </c>
      <c r="M37" s="46" t="s">
        <v>254</v>
      </c>
      <c r="N37" s="53" t="s">
        <v>255</v>
      </c>
    </row>
    <row r="38" spans="1:14">
      <c r="A38" s="23" t="s">
        <v>256</v>
      </c>
      <c r="B38" s="23" t="s">
        <v>257</v>
      </c>
      <c r="C38" s="23">
        <v>3</v>
      </c>
      <c r="D38" s="24" t="s">
        <v>258</v>
      </c>
      <c r="E38" s="24" t="s">
        <v>259</v>
      </c>
      <c r="F38" s="40" t="s">
        <v>260</v>
      </c>
      <c r="G38" s="23" t="s">
        <v>17</v>
      </c>
      <c r="H38" s="23">
        <v>1</v>
      </c>
      <c r="I38" s="25">
        <v>0</v>
      </c>
      <c r="J38" s="25">
        <v>1</v>
      </c>
      <c r="K38" s="26">
        <v>0.66666666666666663</v>
      </c>
      <c r="L38" s="46" t="s">
        <v>19</v>
      </c>
      <c r="M38" s="46" t="s">
        <v>261</v>
      </c>
      <c r="N38" s="53" t="s">
        <v>1803</v>
      </c>
    </row>
    <row r="39" spans="1:14">
      <c r="A39" s="23" t="s">
        <v>262</v>
      </c>
      <c r="B39" s="23" t="s">
        <v>263</v>
      </c>
      <c r="C39" s="23">
        <v>2</v>
      </c>
      <c r="D39" s="24" t="s">
        <v>264</v>
      </c>
      <c r="E39" s="24" t="s">
        <v>265</v>
      </c>
      <c r="F39" s="40" t="s">
        <v>266</v>
      </c>
      <c r="G39" s="23">
        <v>1</v>
      </c>
      <c r="H39" s="23"/>
      <c r="I39" s="25">
        <v>0</v>
      </c>
      <c r="J39" s="25">
        <v>1</v>
      </c>
      <c r="K39" s="26">
        <v>0.66666666666666663</v>
      </c>
      <c r="L39" s="46" t="s">
        <v>19</v>
      </c>
      <c r="M39" s="46" t="s">
        <v>64</v>
      </c>
      <c r="N39" s="53" t="s">
        <v>1789</v>
      </c>
    </row>
    <row r="40" spans="1:14">
      <c r="A40" s="23" t="s">
        <v>267</v>
      </c>
      <c r="B40" s="23" t="s">
        <v>268</v>
      </c>
      <c r="C40" s="23">
        <v>3</v>
      </c>
      <c r="D40" s="24" t="s">
        <v>269</v>
      </c>
      <c r="E40" s="24" t="s">
        <v>270</v>
      </c>
      <c r="F40" s="40" t="s">
        <v>271</v>
      </c>
      <c r="G40" s="23">
        <v>1</v>
      </c>
      <c r="H40" s="23">
        <v>1</v>
      </c>
      <c r="I40" s="25">
        <v>0</v>
      </c>
      <c r="J40" s="25">
        <v>1</v>
      </c>
      <c r="K40" s="26">
        <v>0.75</v>
      </c>
      <c r="L40" s="46" t="s">
        <v>272</v>
      </c>
      <c r="M40" s="46" t="s">
        <v>20</v>
      </c>
      <c r="N40" s="53" t="s">
        <v>273</v>
      </c>
    </row>
    <row r="41" spans="1:14">
      <c r="A41" s="23" t="s">
        <v>274</v>
      </c>
      <c r="B41" s="23" t="s">
        <v>275</v>
      </c>
      <c r="C41" s="23">
        <v>1</v>
      </c>
      <c r="D41" s="24" t="s">
        <v>276</v>
      </c>
      <c r="E41" s="24" t="s">
        <v>277</v>
      </c>
      <c r="F41" s="40" t="s">
        <v>278</v>
      </c>
      <c r="G41" s="23">
        <v>1</v>
      </c>
      <c r="H41" s="23">
        <v>1</v>
      </c>
      <c r="I41" s="25">
        <v>0</v>
      </c>
      <c r="J41" s="25">
        <v>1</v>
      </c>
      <c r="K41" s="26">
        <v>0.75</v>
      </c>
      <c r="L41" s="46" t="s">
        <v>279</v>
      </c>
      <c r="M41" s="46" t="s">
        <v>280</v>
      </c>
      <c r="N41" s="53" t="s">
        <v>281</v>
      </c>
    </row>
    <row r="42" spans="1:14">
      <c r="A42" s="23" t="s">
        <v>282</v>
      </c>
      <c r="B42" s="23" t="s">
        <v>283</v>
      </c>
      <c r="C42" s="23">
        <v>1</v>
      </c>
      <c r="D42" s="24" t="s">
        <v>284</v>
      </c>
      <c r="E42" s="24" t="s">
        <v>285</v>
      </c>
      <c r="F42" s="40" t="s">
        <v>286</v>
      </c>
      <c r="G42" s="23">
        <v>0</v>
      </c>
      <c r="H42" s="23">
        <v>2</v>
      </c>
      <c r="I42" s="25">
        <v>0</v>
      </c>
      <c r="J42" s="25">
        <v>1</v>
      </c>
      <c r="K42" s="26">
        <v>0.75</v>
      </c>
      <c r="L42" s="46" t="s">
        <v>287</v>
      </c>
      <c r="M42" s="46" t="s">
        <v>254</v>
      </c>
      <c r="N42" s="53" t="s">
        <v>1791</v>
      </c>
    </row>
    <row r="43" spans="1:14">
      <c r="A43" s="23" t="s">
        <v>288</v>
      </c>
      <c r="B43" s="23" t="s">
        <v>289</v>
      </c>
      <c r="C43" s="23">
        <v>2</v>
      </c>
      <c r="D43" s="24" t="s">
        <v>290</v>
      </c>
      <c r="E43" s="24" t="s">
        <v>291</v>
      </c>
      <c r="F43" s="40" t="s">
        <v>292</v>
      </c>
      <c r="G43" s="23">
        <v>0</v>
      </c>
      <c r="H43" s="23">
        <v>2</v>
      </c>
      <c r="I43" s="25">
        <v>0</v>
      </c>
      <c r="J43" s="25">
        <v>1</v>
      </c>
      <c r="K43" s="26">
        <v>0.75</v>
      </c>
      <c r="L43" s="46"/>
      <c r="M43" s="46"/>
      <c r="N43" s="53" t="s">
        <v>1792</v>
      </c>
    </row>
    <row r="44" spans="1:14">
      <c r="A44" s="23" t="s">
        <v>293</v>
      </c>
      <c r="B44" s="23" t="s">
        <v>294</v>
      </c>
      <c r="C44" s="23">
        <v>2</v>
      </c>
      <c r="D44" s="24" t="s">
        <v>295</v>
      </c>
      <c r="E44" s="24" t="s">
        <v>296</v>
      </c>
      <c r="F44" s="40" t="s">
        <v>297</v>
      </c>
      <c r="G44" s="23">
        <v>0</v>
      </c>
      <c r="H44" s="23">
        <v>1</v>
      </c>
      <c r="I44" s="25">
        <v>0</v>
      </c>
      <c r="J44" s="25">
        <v>2</v>
      </c>
      <c r="K44" s="26">
        <v>0.75</v>
      </c>
      <c r="L44" s="46" t="s">
        <v>298</v>
      </c>
      <c r="M44" s="46" t="s">
        <v>254</v>
      </c>
      <c r="N44" s="54" t="s">
        <v>299</v>
      </c>
    </row>
    <row r="45" spans="1:14">
      <c r="A45" s="23" t="s">
        <v>300</v>
      </c>
      <c r="B45" s="23" t="s">
        <v>301</v>
      </c>
      <c r="C45" s="23">
        <v>5</v>
      </c>
      <c r="D45" s="24" t="s">
        <v>302</v>
      </c>
      <c r="E45" s="24" t="s">
        <v>303</v>
      </c>
      <c r="F45" s="40" t="s">
        <v>304</v>
      </c>
      <c r="G45" s="23">
        <v>0</v>
      </c>
      <c r="H45" s="23">
        <v>2</v>
      </c>
      <c r="I45" s="25">
        <v>0</v>
      </c>
      <c r="J45" s="25">
        <v>1</v>
      </c>
      <c r="K45" s="26">
        <v>0.75</v>
      </c>
      <c r="L45" s="48" t="s">
        <v>1804</v>
      </c>
      <c r="M45" s="46" t="s">
        <v>305</v>
      </c>
      <c r="N45" s="53" t="s">
        <v>1793</v>
      </c>
    </row>
    <row r="46" spans="1:14">
      <c r="A46" s="23" t="s">
        <v>306</v>
      </c>
      <c r="B46" s="23" t="s">
        <v>307</v>
      </c>
      <c r="C46" s="23">
        <v>1</v>
      </c>
      <c r="D46" s="24" t="s">
        <v>308</v>
      </c>
      <c r="E46" s="24" t="s">
        <v>309</v>
      </c>
      <c r="F46" s="40" t="s">
        <v>310</v>
      </c>
      <c r="G46" s="23">
        <v>1</v>
      </c>
      <c r="H46" s="23">
        <v>1</v>
      </c>
      <c r="I46" s="25">
        <v>0</v>
      </c>
      <c r="J46" s="25">
        <v>1</v>
      </c>
      <c r="K46" s="26">
        <v>0.75</v>
      </c>
      <c r="L46" s="46"/>
      <c r="M46" s="47" t="s">
        <v>311</v>
      </c>
      <c r="N46" s="53" t="s">
        <v>1892</v>
      </c>
    </row>
    <row r="47" spans="1:14">
      <c r="A47" s="23" t="s">
        <v>312</v>
      </c>
      <c r="B47" s="23" t="s">
        <v>313</v>
      </c>
      <c r="C47" s="23">
        <v>1</v>
      </c>
      <c r="D47" s="24" t="s">
        <v>314</v>
      </c>
      <c r="E47" s="24" t="s">
        <v>315</v>
      </c>
      <c r="F47" s="40" t="s">
        <v>316</v>
      </c>
      <c r="G47" s="23">
        <v>0</v>
      </c>
      <c r="H47" s="23">
        <v>1</v>
      </c>
      <c r="I47" s="25">
        <v>0</v>
      </c>
      <c r="J47" s="25">
        <v>2</v>
      </c>
      <c r="K47" s="26">
        <v>0.75</v>
      </c>
      <c r="L47" s="46" t="s">
        <v>317</v>
      </c>
      <c r="M47" s="47" t="s">
        <v>311</v>
      </c>
      <c r="N47" s="53" t="s">
        <v>1805</v>
      </c>
    </row>
    <row r="48" spans="1:14">
      <c r="A48" s="23" t="s">
        <v>318</v>
      </c>
      <c r="B48" s="23" t="s">
        <v>319</v>
      </c>
      <c r="C48" s="23">
        <v>1</v>
      </c>
      <c r="D48" s="24" t="s">
        <v>320</v>
      </c>
      <c r="E48" s="24" t="s">
        <v>321</v>
      </c>
      <c r="F48" s="40" t="s">
        <v>322</v>
      </c>
      <c r="G48" s="23">
        <v>0</v>
      </c>
      <c r="H48" s="23">
        <v>2</v>
      </c>
      <c r="I48" s="25">
        <v>0</v>
      </c>
      <c r="J48" s="25">
        <v>1</v>
      </c>
      <c r="K48" s="26">
        <v>0.75</v>
      </c>
      <c r="L48" s="46" t="s">
        <v>323</v>
      </c>
      <c r="M48" s="47" t="s">
        <v>311</v>
      </c>
      <c r="N48" s="53" t="s">
        <v>324</v>
      </c>
    </row>
    <row r="49" spans="1:14">
      <c r="A49" s="23" t="s">
        <v>325</v>
      </c>
      <c r="B49" s="23" t="s">
        <v>326</v>
      </c>
      <c r="C49" s="23">
        <v>1</v>
      </c>
      <c r="D49" s="24" t="s">
        <v>327</v>
      </c>
      <c r="E49" s="24" t="s">
        <v>328</v>
      </c>
      <c r="F49" s="40" t="s">
        <v>329</v>
      </c>
      <c r="G49" s="23">
        <v>0</v>
      </c>
      <c r="H49" s="23">
        <v>2</v>
      </c>
      <c r="I49" s="25">
        <v>0</v>
      </c>
      <c r="J49" s="25">
        <v>1</v>
      </c>
      <c r="K49" s="26">
        <v>0.75</v>
      </c>
      <c r="L49" s="46"/>
      <c r="M49" s="46" t="s">
        <v>240</v>
      </c>
      <c r="N49" s="53" t="s">
        <v>330</v>
      </c>
    </row>
    <row r="50" spans="1:14">
      <c r="A50" s="23" t="s">
        <v>331</v>
      </c>
      <c r="B50" s="23" t="s">
        <v>332</v>
      </c>
      <c r="C50" s="23">
        <v>1</v>
      </c>
      <c r="D50" s="24" t="s">
        <v>333</v>
      </c>
      <c r="E50" s="24" t="s">
        <v>334</v>
      </c>
      <c r="F50" s="40" t="s">
        <v>335</v>
      </c>
      <c r="G50" s="23">
        <v>0</v>
      </c>
      <c r="H50" s="23">
        <v>1</v>
      </c>
      <c r="I50" s="25">
        <v>1</v>
      </c>
      <c r="J50" s="25">
        <v>1</v>
      </c>
      <c r="K50" s="26">
        <v>0.75</v>
      </c>
      <c r="L50" s="46"/>
      <c r="M50" s="46" t="s">
        <v>64</v>
      </c>
      <c r="N50" s="53" t="s">
        <v>1892</v>
      </c>
    </row>
    <row r="51" spans="1:14">
      <c r="A51" s="23" t="s">
        <v>336</v>
      </c>
      <c r="B51" s="23" t="s">
        <v>337</v>
      </c>
      <c r="C51" s="23">
        <v>1</v>
      </c>
      <c r="D51" s="24" t="s">
        <v>338</v>
      </c>
      <c r="E51" s="24" t="s">
        <v>339</v>
      </c>
      <c r="F51" s="40" t="s">
        <v>340</v>
      </c>
      <c r="G51" s="23">
        <v>1</v>
      </c>
      <c r="H51" s="23">
        <v>1</v>
      </c>
      <c r="I51" s="25">
        <v>0</v>
      </c>
      <c r="J51" s="25">
        <v>1</v>
      </c>
      <c r="K51" s="26">
        <v>0.75</v>
      </c>
      <c r="L51" s="46" t="s">
        <v>341</v>
      </c>
      <c r="M51" s="46" t="s">
        <v>20</v>
      </c>
      <c r="N51" s="53" t="s">
        <v>1806</v>
      </c>
    </row>
    <row r="52" spans="1:14">
      <c r="A52" s="23" t="s">
        <v>342</v>
      </c>
      <c r="B52" s="23" t="s">
        <v>343</v>
      </c>
      <c r="C52" s="23">
        <v>2</v>
      </c>
      <c r="D52" s="24" t="s">
        <v>344</v>
      </c>
      <c r="E52" s="24" t="s">
        <v>345</v>
      </c>
      <c r="F52" s="40" t="s">
        <v>346</v>
      </c>
      <c r="G52" s="23">
        <v>1</v>
      </c>
      <c r="H52" s="23">
        <v>1</v>
      </c>
      <c r="I52" s="25">
        <v>0</v>
      </c>
      <c r="J52" s="25">
        <v>1</v>
      </c>
      <c r="K52" s="26">
        <v>0.75</v>
      </c>
      <c r="L52" s="46" t="s">
        <v>347</v>
      </c>
      <c r="M52" s="46" t="s">
        <v>20</v>
      </c>
      <c r="N52" s="53" t="s">
        <v>1807</v>
      </c>
    </row>
    <row r="53" spans="1:14">
      <c r="A53" s="23" t="s">
        <v>348</v>
      </c>
      <c r="B53" s="23" t="s">
        <v>349</v>
      </c>
      <c r="C53" s="23">
        <v>1</v>
      </c>
      <c r="D53" s="24" t="s">
        <v>350</v>
      </c>
      <c r="E53" s="24" t="s">
        <v>351</v>
      </c>
      <c r="F53" s="40" t="s">
        <v>352</v>
      </c>
      <c r="G53" s="23">
        <v>1</v>
      </c>
      <c r="H53" s="23">
        <v>1</v>
      </c>
      <c r="I53" s="25">
        <v>0</v>
      </c>
      <c r="J53" s="25">
        <v>1</v>
      </c>
      <c r="K53" s="26">
        <v>0.75</v>
      </c>
      <c r="L53" s="46" t="s">
        <v>353</v>
      </c>
      <c r="M53" s="46" t="s">
        <v>20</v>
      </c>
      <c r="N53" s="53" t="s">
        <v>1794</v>
      </c>
    </row>
    <row r="54" spans="1:14">
      <c r="A54" s="23" t="s">
        <v>354</v>
      </c>
      <c r="B54" s="23" t="s">
        <v>355</v>
      </c>
      <c r="C54" s="23">
        <v>6</v>
      </c>
      <c r="D54" s="24" t="s">
        <v>356</v>
      </c>
      <c r="E54" s="24" t="s">
        <v>357</v>
      </c>
      <c r="F54" s="40" t="s">
        <v>358</v>
      </c>
      <c r="G54" s="23">
        <v>1</v>
      </c>
      <c r="H54" s="23">
        <v>1</v>
      </c>
      <c r="I54" s="25">
        <v>0</v>
      </c>
      <c r="J54" s="25">
        <v>1</v>
      </c>
      <c r="K54" s="26">
        <v>0.75</v>
      </c>
      <c r="L54" s="46" t="s">
        <v>253</v>
      </c>
      <c r="M54" s="46" t="s">
        <v>240</v>
      </c>
      <c r="N54" s="53" t="s">
        <v>359</v>
      </c>
    </row>
    <row r="55" spans="1:14">
      <c r="A55" s="23" t="s">
        <v>360</v>
      </c>
      <c r="B55" s="23" t="s">
        <v>361</v>
      </c>
      <c r="C55" s="23">
        <v>5</v>
      </c>
      <c r="D55" s="24" t="s">
        <v>362</v>
      </c>
      <c r="E55" s="24" t="s">
        <v>363</v>
      </c>
      <c r="F55" s="40" t="s">
        <v>364</v>
      </c>
      <c r="G55" s="23">
        <v>1</v>
      </c>
      <c r="H55" s="23">
        <v>1</v>
      </c>
      <c r="I55" s="25">
        <v>0</v>
      </c>
      <c r="J55" s="25">
        <v>1</v>
      </c>
      <c r="K55" s="26">
        <v>0.75</v>
      </c>
      <c r="L55" s="46" t="s">
        <v>253</v>
      </c>
      <c r="M55" s="46" t="s">
        <v>240</v>
      </c>
      <c r="N55" s="53" t="s">
        <v>365</v>
      </c>
    </row>
    <row r="56" spans="1:14">
      <c r="A56" s="23" t="s">
        <v>366</v>
      </c>
      <c r="B56" s="23" t="s">
        <v>367</v>
      </c>
      <c r="C56" s="23">
        <v>1</v>
      </c>
      <c r="D56" s="24" t="s">
        <v>368</v>
      </c>
      <c r="E56" s="24" t="s">
        <v>369</v>
      </c>
      <c r="F56" s="40" t="s">
        <v>370</v>
      </c>
      <c r="G56" s="23">
        <v>1</v>
      </c>
      <c r="H56" s="23">
        <v>1</v>
      </c>
      <c r="I56" s="25">
        <v>0</v>
      </c>
      <c r="J56" s="25">
        <v>1</v>
      </c>
      <c r="K56" s="26">
        <v>0.75</v>
      </c>
      <c r="L56" s="46" t="s">
        <v>371</v>
      </c>
      <c r="M56" s="46" t="s">
        <v>254</v>
      </c>
      <c r="N56" s="53" t="s">
        <v>372</v>
      </c>
    </row>
    <row r="57" spans="1:14">
      <c r="A57" s="23" t="s">
        <v>373</v>
      </c>
      <c r="B57" s="23" t="s">
        <v>374</v>
      </c>
      <c r="C57" s="23">
        <v>5</v>
      </c>
      <c r="D57" s="24" t="s">
        <v>375</v>
      </c>
      <c r="E57" s="24" t="s">
        <v>376</v>
      </c>
      <c r="F57" s="40" t="s">
        <v>377</v>
      </c>
      <c r="G57" s="23">
        <v>1</v>
      </c>
      <c r="H57" s="23">
        <v>1</v>
      </c>
      <c r="I57" s="25">
        <v>0</v>
      </c>
      <c r="J57" s="25">
        <v>1</v>
      </c>
      <c r="K57" s="26">
        <v>0.75</v>
      </c>
      <c r="L57" s="46" t="s">
        <v>378</v>
      </c>
      <c r="M57" s="46" t="s">
        <v>379</v>
      </c>
      <c r="N57" s="53" t="s">
        <v>380</v>
      </c>
    </row>
    <row r="58" spans="1:14">
      <c r="A58" s="23" t="s">
        <v>381</v>
      </c>
      <c r="B58" s="23" t="s">
        <v>382</v>
      </c>
      <c r="C58" s="23">
        <v>2</v>
      </c>
      <c r="D58" s="24" t="s">
        <v>383</v>
      </c>
      <c r="E58" s="24" t="s">
        <v>384</v>
      </c>
      <c r="F58" s="40" t="s">
        <v>385</v>
      </c>
      <c r="G58" s="23">
        <v>0</v>
      </c>
      <c r="H58" s="23">
        <v>1</v>
      </c>
      <c r="I58" s="25">
        <v>1</v>
      </c>
      <c r="J58" s="25">
        <v>1</v>
      </c>
      <c r="K58" s="26">
        <v>0.75</v>
      </c>
      <c r="L58" s="46" t="s">
        <v>386</v>
      </c>
      <c r="M58" s="46" t="s">
        <v>254</v>
      </c>
      <c r="N58" s="53" t="s">
        <v>387</v>
      </c>
    </row>
    <row r="59" spans="1:14">
      <c r="A59" s="23" t="s">
        <v>388</v>
      </c>
      <c r="B59" s="23" t="s">
        <v>389</v>
      </c>
      <c r="C59" s="23">
        <v>1</v>
      </c>
      <c r="D59" s="24" t="s">
        <v>390</v>
      </c>
      <c r="E59" s="24" t="s">
        <v>391</v>
      </c>
      <c r="F59" s="40" t="s">
        <v>392</v>
      </c>
      <c r="G59" s="23">
        <v>0</v>
      </c>
      <c r="H59" s="23">
        <v>1</v>
      </c>
      <c r="I59" s="25">
        <v>1</v>
      </c>
      <c r="J59" s="25">
        <v>1</v>
      </c>
      <c r="K59" s="26">
        <v>0.75</v>
      </c>
      <c r="L59" s="46" t="s">
        <v>19</v>
      </c>
      <c r="M59" s="46" t="s">
        <v>20</v>
      </c>
      <c r="N59" s="53" t="s">
        <v>1795</v>
      </c>
    </row>
    <row r="60" spans="1:14">
      <c r="A60" s="23" t="s">
        <v>393</v>
      </c>
      <c r="B60" s="23" t="s">
        <v>394</v>
      </c>
      <c r="C60" s="23">
        <v>1</v>
      </c>
      <c r="D60" s="24" t="s">
        <v>395</v>
      </c>
      <c r="E60" s="24" t="s">
        <v>396</v>
      </c>
      <c r="F60" s="40" t="s">
        <v>397</v>
      </c>
      <c r="G60" s="23">
        <v>0</v>
      </c>
      <c r="H60" s="23">
        <v>1</v>
      </c>
      <c r="I60" s="25">
        <v>1</v>
      </c>
      <c r="J60" s="25">
        <v>1</v>
      </c>
      <c r="K60" s="26">
        <v>0.75</v>
      </c>
      <c r="L60" s="46" t="s">
        <v>398</v>
      </c>
      <c r="M60" s="46" t="s">
        <v>399</v>
      </c>
      <c r="N60" s="53" t="s">
        <v>400</v>
      </c>
    </row>
    <row r="61" spans="1:14">
      <c r="A61" s="23" t="s">
        <v>401</v>
      </c>
      <c r="B61" s="23" t="s">
        <v>402</v>
      </c>
      <c r="C61" s="23">
        <v>1</v>
      </c>
      <c r="D61" s="24" t="s">
        <v>403</v>
      </c>
      <c r="E61" s="24" t="s">
        <v>404</v>
      </c>
      <c r="F61" s="40" t="s">
        <v>405</v>
      </c>
      <c r="G61" s="23">
        <v>0</v>
      </c>
      <c r="H61" s="23">
        <v>0</v>
      </c>
      <c r="I61" s="25">
        <v>1</v>
      </c>
      <c r="J61" s="25">
        <v>2</v>
      </c>
      <c r="K61" s="26">
        <v>0.75</v>
      </c>
      <c r="L61" s="46" t="s">
        <v>19</v>
      </c>
      <c r="M61" s="46" t="s">
        <v>406</v>
      </c>
      <c r="N61" s="53" t="s">
        <v>407</v>
      </c>
    </row>
    <row r="62" spans="1:14">
      <c r="A62" s="23" t="s">
        <v>408</v>
      </c>
      <c r="B62" s="23" t="s">
        <v>409</v>
      </c>
      <c r="C62" s="23">
        <v>1</v>
      </c>
      <c r="D62" s="24" t="s">
        <v>410</v>
      </c>
      <c r="E62" s="24" t="s">
        <v>411</v>
      </c>
      <c r="F62" s="40" t="s">
        <v>412</v>
      </c>
      <c r="G62" s="23">
        <v>0</v>
      </c>
      <c r="H62" s="23">
        <v>0</v>
      </c>
      <c r="I62" s="25">
        <v>1</v>
      </c>
      <c r="J62" s="25">
        <v>2</v>
      </c>
      <c r="K62" s="26">
        <v>0.75</v>
      </c>
      <c r="L62" s="46" t="s">
        <v>413</v>
      </c>
      <c r="M62" s="46" t="s">
        <v>254</v>
      </c>
      <c r="N62" s="53" t="s">
        <v>1832</v>
      </c>
    </row>
    <row r="63" spans="1:14">
      <c r="A63" s="23" t="s">
        <v>414</v>
      </c>
      <c r="B63" s="23" t="s">
        <v>415</v>
      </c>
      <c r="C63" s="23">
        <v>2</v>
      </c>
      <c r="D63" s="24" t="s">
        <v>416</v>
      </c>
      <c r="E63" s="24" t="s">
        <v>417</v>
      </c>
      <c r="F63" s="40" t="s">
        <v>418</v>
      </c>
      <c r="G63" s="23">
        <v>0</v>
      </c>
      <c r="H63" s="23">
        <v>2</v>
      </c>
      <c r="I63" s="25">
        <v>0</v>
      </c>
      <c r="J63" s="25">
        <v>1</v>
      </c>
      <c r="K63" s="26">
        <v>0.75</v>
      </c>
      <c r="L63" s="46" t="s">
        <v>63</v>
      </c>
      <c r="M63" s="46" t="s">
        <v>419</v>
      </c>
      <c r="N63" s="53" t="s">
        <v>1827</v>
      </c>
    </row>
    <row r="64" spans="1:14">
      <c r="A64" s="23" t="s">
        <v>420</v>
      </c>
      <c r="B64" s="23" t="s">
        <v>421</v>
      </c>
      <c r="C64" s="23">
        <v>2</v>
      </c>
      <c r="D64" s="24" t="s">
        <v>422</v>
      </c>
      <c r="E64" s="24" t="s">
        <v>423</v>
      </c>
      <c r="F64" s="40" t="s">
        <v>424</v>
      </c>
      <c r="G64" s="23">
        <v>1</v>
      </c>
      <c r="H64" s="23">
        <v>0</v>
      </c>
      <c r="I64" s="25">
        <v>1</v>
      </c>
      <c r="J64" s="25">
        <v>1</v>
      </c>
      <c r="K64" s="26">
        <v>0.75</v>
      </c>
      <c r="L64" s="46" t="s">
        <v>425</v>
      </c>
      <c r="M64" s="46" t="s">
        <v>399</v>
      </c>
      <c r="N64" s="53" t="s">
        <v>426</v>
      </c>
    </row>
    <row r="65" spans="1:14">
      <c r="A65" s="23" t="s">
        <v>427</v>
      </c>
      <c r="B65" s="23" t="s">
        <v>428</v>
      </c>
      <c r="C65" s="23">
        <v>2</v>
      </c>
      <c r="D65" s="24" t="s">
        <v>429</v>
      </c>
      <c r="E65" s="24" t="s">
        <v>430</v>
      </c>
      <c r="F65" s="40" t="s">
        <v>431</v>
      </c>
      <c r="G65" s="23">
        <v>1</v>
      </c>
      <c r="H65" s="23">
        <v>1</v>
      </c>
      <c r="I65" s="25">
        <v>0</v>
      </c>
      <c r="J65" s="25">
        <v>1</v>
      </c>
      <c r="K65" s="26">
        <v>0.75</v>
      </c>
      <c r="L65" s="46" t="s">
        <v>432</v>
      </c>
      <c r="M65" s="46" t="s">
        <v>254</v>
      </c>
      <c r="N65" s="53" t="s">
        <v>433</v>
      </c>
    </row>
    <row r="66" spans="1:14">
      <c r="A66" s="23" t="s">
        <v>434</v>
      </c>
      <c r="B66" s="23" t="s">
        <v>435</v>
      </c>
      <c r="C66" s="23">
        <v>2</v>
      </c>
      <c r="D66" s="24" t="s">
        <v>436</v>
      </c>
      <c r="E66" s="24" t="s">
        <v>437</v>
      </c>
      <c r="F66" s="40" t="s">
        <v>438</v>
      </c>
      <c r="G66" s="23">
        <v>2</v>
      </c>
      <c r="H66" s="23">
        <v>0</v>
      </c>
      <c r="I66" s="25">
        <v>0</v>
      </c>
      <c r="J66" s="25">
        <v>1</v>
      </c>
      <c r="K66" s="26">
        <v>0.75</v>
      </c>
      <c r="L66" s="46" t="s">
        <v>439</v>
      </c>
      <c r="M66" s="46" t="s">
        <v>20</v>
      </c>
      <c r="N66" s="53" t="s">
        <v>1828</v>
      </c>
    </row>
    <row r="67" spans="1:14">
      <c r="A67" s="23" t="s">
        <v>440</v>
      </c>
      <c r="B67" s="23" t="s">
        <v>441</v>
      </c>
      <c r="C67" s="23">
        <v>2</v>
      </c>
      <c r="D67" s="24" t="s">
        <v>442</v>
      </c>
      <c r="E67" s="24" t="s">
        <v>443</v>
      </c>
      <c r="F67" s="40" t="s">
        <v>444</v>
      </c>
      <c r="G67" s="23">
        <v>1</v>
      </c>
      <c r="H67" s="23">
        <v>1</v>
      </c>
      <c r="I67" s="25">
        <v>0</v>
      </c>
      <c r="J67" s="25">
        <v>1</v>
      </c>
      <c r="K67" s="26">
        <v>0.75</v>
      </c>
      <c r="L67" s="46" t="s">
        <v>445</v>
      </c>
      <c r="M67" s="46"/>
      <c r="N67" s="53" t="s">
        <v>446</v>
      </c>
    </row>
    <row r="68" spans="1:14">
      <c r="A68" s="23" t="s">
        <v>447</v>
      </c>
      <c r="B68" s="23" t="s">
        <v>448</v>
      </c>
      <c r="C68" s="23">
        <v>3</v>
      </c>
      <c r="D68" s="24" t="s">
        <v>449</v>
      </c>
      <c r="E68" s="24" t="s">
        <v>450</v>
      </c>
      <c r="F68" s="40" t="s">
        <v>451</v>
      </c>
      <c r="G68" s="23">
        <v>1</v>
      </c>
      <c r="H68" s="23">
        <v>1</v>
      </c>
      <c r="I68" s="25">
        <v>0</v>
      </c>
      <c r="J68" s="25">
        <v>1</v>
      </c>
      <c r="K68" s="26">
        <v>0.75</v>
      </c>
      <c r="L68" s="46" t="s">
        <v>452</v>
      </c>
      <c r="M68" s="46" t="s">
        <v>20</v>
      </c>
      <c r="N68" s="53" t="s">
        <v>1833</v>
      </c>
    </row>
    <row r="69" spans="1:14">
      <c r="A69" s="23" t="s">
        <v>453</v>
      </c>
      <c r="B69" s="23" t="s">
        <v>454</v>
      </c>
      <c r="C69" s="23">
        <v>2</v>
      </c>
      <c r="D69" s="24" t="s">
        <v>455</v>
      </c>
      <c r="E69" s="24" t="s">
        <v>456</v>
      </c>
      <c r="F69" s="40" t="s">
        <v>457</v>
      </c>
      <c r="G69" s="23">
        <v>0</v>
      </c>
      <c r="H69" s="23">
        <v>2</v>
      </c>
      <c r="I69" s="25">
        <v>0</v>
      </c>
      <c r="J69" s="25">
        <v>1</v>
      </c>
      <c r="K69" s="26">
        <v>0.75</v>
      </c>
      <c r="L69" s="46" t="s">
        <v>378</v>
      </c>
      <c r="M69" s="47" t="s">
        <v>458</v>
      </c>
      <c r="N69" s="53" t="s">
        <v>459</v>
      </c>
    </row>
    <row r="70" spans="1:14">
      <c r="A70" s="23" t="s">
        <v>460</v>
      </c>
      <c r="B70" s="23" t="s">
        <v>461</v>
      </c>
      <c r="C70" s="23">
        <v>2</v>
      </c>
      <c r="D70" s="24" t="s">
        <v>462</v>
      </c>
      <c r="E70" s="24" t="s">
        <v>463</v>
      </c>
      <c r="F70" s="40" t="s">
        <v>464</v>
      </c>
      <c r="G70" s="23">
        <v>1</v>
      </c>
      <c r="H70" s="23">
        <v>1</v>
      </c>
      <c r="I70" s="25">
        <v>0</v>
      </c>
      <c r="J70" s="25">
        <v>1</v>
      </c>
      <c r="K70" s="26">
        <v>0.75</v>
      </c>
      <c r="L70" s="46" t="s">
        <v>465</v>
      </c>
      <c r="M70" s="46"/>
      <c r="N70" s="53" t="s">
        <v>466</v>
      </c>
    </row>
    <row r="71" spans="1:14">
      <c r="A71" s="23" t="s">
        <v>467</v>
      </c>
      <c r="B71" s="23" t="s">
        <v>468</v>
      </c>
      <c r="C71" s="23">
        <v>1</v>
      </c>
      <c r="D71" s="24" t="s">
        <v>469</v>
      </c>
      <c r="E71" s="24" t="s">
        <v>470</v>
      </c>
      <c r="F71" s="40" t="s">
        <v>471</v>
      </c>
      <c r="G71" s="23">
        <v>0</v>
      </c>
      <c r="H71" s="23">
        <v>1</v>
      </c>
      <c r="I71" s="25">
        <v>1</v>
      </c>
      <c r="J71" s="25">
        <v>1</v>
      </c>
      <c r="K71" s="26">
        <v>0.75</v>
      </c>
      <c r="L71" s="46" t="s">
        <v>472</v>
      </c>
      <c r="M71" s="46" t="s">
        <v>473</v>
      </c>
      <c r="N71" s="53" t="s">
        <v>474</v>
      </c>
    </row>
    <row r="72" spans="1:14">
      <c r="A72" s="23" t="s">
        <v>475</v>
      </c>
      <c r="B72" s="23" t="s">
        <v>476</v>
      </c>
      <c r="C72" s="23">
        <v>1</v>
      </c>
      <c r="D72" s="24" t="s">
        <v>477</v>
      </c>
      <c r="E72" s="24" t="s">
        <v>478</v>
      </c>
      <c r="F72" s="40" t="s">
        <v>479</v>
      </c>
      <c r="G72" s="23">
        <v>1</v>
      </c>
      <c r="H72" s="23">
        <v>1</v>
      </c>
      <c r="I72" s="25">
        <v>1</v>
      </c>
      <c r="J72" s="25">
        <v>0</v>
      </c>
      <c r="K72" s="26">
        <v>0.75</v>
      </c>
      <c r="L72" s="46" t="s">
        <v>480</v>
      </c>
      <c r="M72" s="46" t="s">
        <v>20</v>
      </c>
      <c r="N72" s="53" t="s">
        <v>481</v>
      </c>
    </row>
    <row r="73" spans="1:14">
      <c r="A73" s="23" t="s">
        <v>482</v>
      </c>
      <c r="B73" s="23" t="s">
        <v>483</v>
      </c>
      <c r="C73" s="23">
        <v>1</v>
      </c>
      <c r="D73" s="24" t="s">
        <v>484</v>
      </c>
      <c r="E73" s="24" t="s">
        <v>485</v>
      </c>
      <c r="F73" s="40" t="s">
        <v>486</v>
      </c>
      <c r="G73" s="23">
        <v>1</v>
      </c>
      <c r="H73" s="23">
        <v>1</v>
      </c>
      <c r="I73" s="25">
        <v>0</v>
      </c>
      <c r="J73" s="25">
        <v>1</v>
      </c>
      <c r="K73" s="26">
        <v>0.75</v>
      </c>
      <c r="L73" s="46" t="s">
        <v>19</v>
      </c>
      <c r="M73" s="46" t="s">
        <v>487</v>
      </c>
      <c r="N73" s="53" t="s">
        <v>488</v>
      </c>
    </row>
    <row r="74" spans="1:14">
      <c r="A74" s="23" t="s">
        <v>489</v>
      </c>
      <c r="B74" s="23" t="s">
        <v>490</v>
      </c>
      <c r="C74" s="23">
        <v>2</v>
      </c>
      <c r="D74" s="24" t="s">
        <v>491</v>
      </c>
      <c r="E74" s="24" t="s">
        <v>492</v>
      </c>
      <c r="F74" s="40" t="s">
        <v>493</v>
      </c>
      <c r="G74" s="23">
        <v>1</v>
      </c>
      <c r="H74" s="23">
        <v>0</v>
      </c>
      <c r="I74" s="25">
        <v>1</v>
      </c>
      <c r="J74" s="25">
        <v>1</v>
      </c>
      <c r="K74" s="26">
        <v>0.75</v>
      </c>
      <c r="L74" s="46" t="s">
        <v>494</v>
      </c>
      <c r="M74" s="46" t="s">
        <v>495</v>
      </c>
      <c r="N74" s="53" t="s">
        <v>1834</v>
      </c>
    </row>
    <row r="75" spans="1:14">
      <c r="A75" s="23" t="s">
        <v>496</v>
      </c>
      <c r="B75" s="23" t="s">
        <v>497</v>
      </c>
      <c r="C75" s="23">
        <v>2</v>
      </c>
      <c r="D75" s="24" t="s">
        <v>498</v>
      </c>
      <c r="E75" s="24" t="s">
        <v>499</v>
      </c>
      <c r="F75" s="40" t="s">
        <v>500</v>
      </c>
      <c r="G75" s="23">
        <v>1</v>
      </c>
      <c r="H75" s="23">
        <v>0</v>
      </c>
      <c r="I75" s="25">
        <v>1</v>
      </c>
      <c r="J75" s="25">
        <v>1</v>
      </c>
      <c r="K75" s="26">
        <v>0.75</v>
      </c>
      <c r="L75" s="46" t="s">
        <v>253</v>
      </c>
      <c r="M75" s="46" t="s">
        <v>20</v>
      </c>
      <c r="N75" s="53" t="s">
        <v>501</v>
      </c>
    </row>
    <row r="76" spans="1:14">
      <c r="A76" s="23" t="s">
        <v>502</v>
      </c>
      <c r="B76" s="23" t="s">
        <v>503</v>
      </c>
      <c r="C76" s="23">
        <v>2</v>
      </c>
      <c r="D76" s="24" t="s">
        <v>504</v>
      </c>
      <c r="E76" s="24" t="s">
        <v>505</v>
      </c>
      <c r="F76" s="40" t="s">
        <v>506</v>
      </c>
      <c r="G76" s="23">
        <v>0</v>
      </c>
      <c r="H76" s="23">
        <v>1</v>
      </c>
      <c r="I76" s="25">
        <v>1</v>
      </c>
      <c r="J76" s="25">
        <v>1</v>
      </c>
      <c r="K76" s="26">
        <v>0.75</v>
      </c>
      <c r="L76" s="46" t="s">
        <v>445</v>
      </c>
      <c r="M76" s="46" t="s">
        <v>20</v>
      </c>
      <c r="N76" s="53" t="s">
        <v>1809</v>
      </c>
    </row>
    <row r="77" spans="1:14">
      <c r="A77" s="23" t="s">
        <v>2130</v>
      </c>
      <c r="B77" s="23" t="s">
        <v>508</v>
      </c>
      <c r="C77" s="23">
        <v>2</v>
      </c>
      <c r="D77" s="24" t="s">
        <v>509</v>
      </c>
      <c r="E77" s="24" t="s">
        <v>510</v>
      </c>
      <c r="F77" s="40" t="s">
        <v>511</v>
      </c>
      <c r="G77" s="23">
        <v>0</v>
      </c>
      <c r="H77" s="23">
        <v>0</v>
      </c>
      <c r="I77" s="25">
        <v>1</v>
      </c>
      <c r="J77" s="25">
        <v>2</v>
      </c>
      <c r="K77" s="26">
        <v>0.75</v>
      </c>
      <c r="L77" s="46" t="s">
        <v>512</v>
      </c>
      <c r="M77" s="46" t="s">
        <v>64</v>
      </c>
      <c r="N77" s="53" t="s">
        <v>1810</v>
      </c>
    </row>
    <row r="78" spans="1:14">
      <c r="A78" s="23" t="s">
        <v>513</v>
      </c>
      <c r="B78" s="23" t="s">
        <v>514</v>
      </c>
      <c r="C78" s="23">
        <v>2</v>
      </c>
      <c r="D78" s="24" t="s">
        <v>515</v>
      </c>
      <c r="E78" s="24" t="s">
        <v>516</v>
      </c>
      <c r="F78" s="40" t="s">
        <v>517</v>
      </c>
      <c r="G78" s="23">
        <v>0</v>
      </c>
      <c r="H78" s="23">
        <v>0</v>
      </c>
      <c r="I78" s="25">
        <v>1</v>
      </c>
      <c r="J78" s="25">
        <v>2</v>
      </c>
      <c r="K78" s="26">
        <v>0.75</v>
      </c>
      <c r="L78" s="46" t="s">
        <v>19</v>
      </c>
      <c r="M78" s="46" t="s">
        <v>254</v>
      </c>
      <c r="N78" s="53" t="s">
        <v>518</v>
      </c>
    </row>
    <row r="79" spans="1:14">
      <c r="A79" s="23" t="s">
        <v>519</v>
      </c>
      <c r="B79" s="23" t="s">
        <v>520</v>
      </c>
      <c r="C79" s="23">
        <v>2</v>
      </c>
      <c r="D79" s="24" t="s">
        <v>521</v>
      </c>
      <c r="E79" s="24" t="s">
        <v>522</v>
      </c>
      <c r="F79" s="40" t="s">
        <v>523</v>
      </c>
      <c r="G79" s="23">
        <v>0</v>
      </c>
      <c r="H79" s="23">
        <v>0</v>
      </c>
      <c r="I79" s="25">
        <v>2</v>
      </c>
      <c r="J79" s="25">
        <v>1</v>
      </c>
      <c r="K79" s="26">
        <v>0.75</v>
      </c>
      <c r="L79" s="46" t="s">
        <v>524</v>
      </c>
      <c r="M79" s="46" t="s">
        <v>525</v>
      </c>
      <c r="N79" s="53" t="s">
        <v>526</v>
      </c>
    </row>
    <row r="80" spans="1:14">
      <c r="A80" s="23" t="s">
        <v>527</v>
      </c>
      <c r="B80" s="23" t="s">
        <v>528</v>
      </c>
      <c r="C80" s="23">
        <v>2</v>
      </c>
      <c r="D80" s="24" t="s">
        <v>529</v>
      </c>
      <c r="E80" s="24" t="s">
        <v>530</v>
      </c>
      <c r="F80" s="40" t="s">
        <v>531</v>
      </c>
      <c r="G80" s="23">
        <v>0</v>
      </c>
      <c r="H80" s="23">
        <v>0</v>
      </c>
      <c r="I80" s="25">
        <v>2</v>
      </c>
      <c r="J80" s="25">
        <v>1</v>
      </c>
      <c r="K80" s="26">
        <v>0.75</v>
      </c>
      <c r="L80" s="46" t="s">
        <v>532</v>
      </c>
      <c r="M80" s="46" t="s">
        <v>64</v>
      </c>
      <c r="N80" s="53" t="s">
        <v>533</v>
      </c>
    </row>
    <row r="81" spans="1:14">
      <c r="A81" s="23" t="s">
        <v>534</v>
      </c>
      <c r="B81" s="23" t="s">
        <v>535</v>
      </c>
      <c r="C81" s="23">
        <v>2</v>
      </c>
      <c r="D81" s="24" t="s">
        <v>536</v>
      </c>
      <c r="E81" s="24" t="s">
        <v>537</v>
      </c>
      <c r="F81" s="40" t="s">
        <v>538</v>
      </c>
      <c r="G81" s="23">
        <v>1</v>
      </c>
      <c r="H81" s="23">
        <v>0</v>
      </c>
      <c r="I81" s="25">
        <v>1</v>
      </c>
      <c r="J81" s="25">
        <v>1</v>
      </c>
      <c r="K81" s="26">
        <v>0.75</v>
      </c>
      <c r="L81" s="46" t="s">
        <v>19</v>
      </c>
      <c r="M81" s="46" t="s">
        <v>539</v>
      </c>
      <c r="N81" s="53" t="s">
        <v>540</v>
      </c>
    </row>
    <row r="82" spans="1:14">
      <c r="A82" s="23" t="s">
        <v>541</v>
      </c>
      <c r="B82" s="23" t="s">
        <v>542</v>
      </c>
      <c r="C82" s="23">
        <v>2</v>
      </c>
      <c r="D82" s="24" t="s">
        <v>543</v>
      </c>
      <c r="E82" s="24" t="s">
        <v>544</v>
      </c>
      <c r="F82" s="40" t="s">
        <v>545</v>
      </c>
      <c r="G82" s="23">
        <v>0</v>
      </c>
      <c r="H82" s="23">
        <v>1</v>
      </c>
      <c r="I82" s="25">
        <v>1</v>
      </c>
      <c r="J82" s="25">
        <v>1</v>
      </c>
      <c r="K82" s="26">
        <v>0.75</v>
      </c>
      <c r="L82" s="46" t="s">
        <v>546</v>
      </c>
      <c r="M82" s="46" t="s">
        <v>487</v>
      </c>
      <c r="N82" s="53" t="s">
        <v>547</v>
      </c>
    </row>
    <row r="83" spans="1:14">
      <c r="A83" s="23" t="s">
        <v>548</v>
      </c>
      <c r="B83" s="23" t="s">
        <v>549</v>
      </c>
      <c r="C83" s="23">
        <v>2</v>
      </c>
      <c r="D83" s="24" t="s">
        <v>550</v>
      </c>
      <c r="E83" s="24" t="s">
        <v>551</v>
      </c>
      <c r="F83" s="40" t="s">
        <v>552</v>
      </c>
      <c r="G83" s="23">
        <v>0</v>
      </c>
      <c r="H83" s="23">
        <v>1</v>
      </c>
      <c r="I83" s="25">
        <v>0</v>
      </c>
      <c r="J83" s="25">
        <v>2</v>
      </c>
      <c r="K83" s="26">
        <v>0.75</v>
      </c>
      <c r="L83" s="46" t="s">
        <v>553</v>
      </c>
      <c r="M83" s="46" t="s">
        <v>554</v>
      </c>
      <c r="N83" s="53" t="s">
        <v>555</v>
      </c>
    </row>
    <row r="84" spans="1:14" ht="15.75">
      <c r="A84" s="23" t="s">
        <v>556</v>
      </c>
      <c r="B84" s="23" t="s">
        <v>557</v>
      </c>
      <c r="C84" s="23">
        <v>2</v>
      </c>
      <c r="D84" s="24" t="s">
        <v>558</v>
      </c>
      <c r="E84" s="24" t="s">
        <v>559</v>
      </c>
      <c r="F84" s="40" t="s">
        <v>560</v>
      </c>
      <c r="G84" s="23">
        <v>0</v>
      </c>
      <c r="H84" s="23">
        <v>1</v>
      </c>
      <c r="I84" s="25">
        <v>1</v>
      </c>
      <c r="J84" s="25">
        <v>1</v>
      </c>
      <c r="K84" s="26">
        <v>0.75</v>
      </c>
      <c r="L84" s="46" t="s">
        <v>561</v>
      </c>
      <c r="M84" s="46" t="s">
        <v>495</v>
      </c>
      <c r="N84" s="53" t="s">
        <v>1885</v>
      </c>
    </row>
    <row r="85" spans="1:14">
      <c r="A85" s="23" t="s">
        <v>562</v>
      </c>
      <c r="B85" s="23" t="s">
        <v>563</v>
      </c>
      <c r="C85" s="23">
        <v>2</v>
      </c>
      <c r="D85" s="24" t="s">
        <v>564</v>
      </c>
      <c r="E85" s="24" t="s">
        <v>565</v>
      </c>
      <c r="F85" s="40" t="s">
        <v>566</v>
      </c>
      <c r="G85" s="23">
        <v>1</v>
      </c>
      <c r="H85" s="23">
        <v>1</v>
      </c>
      <c r="I85" s="25">
        <v>1</v>
      </c>
      <c r="J85" s="25">
        <v>0</v>
      </c>
      <c r="K85" s="26">
        <v>0.75</v>
      </c>
      <c r="L85" s="46" t="s">
        <v>567</v>
      </c>
      <c r="M85" s="46" t="s">
        <v>568</v>
      </c>
      <c r="N85" s="53" t="s">
        <v>2132</v>
      </c>
    </row>
    <row r="86" spans="1:14" ht="15.75">
      <c r="A86" s="23" t="s">
        <v>569</v>
      </c>
      <c r="B86" s="23" t="s">
        <v>570</v>
      </c>
      <c r="C86" s="23">
        <v>2</v>
      </c>
      <c r="D86" s="24" t="s">
        <v>571</v>
      </c>
      <c r="E86" s="24" t="s">
        <v>572</v>
      </c>
      <c r="F86" s="40" t="s">
        <v>573</v>
      </c>
      <c r="G86" s="23">
        <v>0</v>
      </c>
      <c r="H86" s="23">
        <v>1</v>
      </c>
      <c r="I86" s="25">
        <v>0</v>
      </c>
      <c r="J86" s="25">
        <v>2</v>
      </c>
      <c r="K86" s="26">
        <v>0.75</v>
      </c>
      <c r="L86" s="46" t="s">
        <v>574</v>
      </c>
      <c r="M86" s="46" t="s">
        <v>399</v>
      </c>
      <c r="N86" s="53" t="s">
        <v>1886</v>
      </c>
    </row>
    <row r="87" spans="1:14">
      <c r="A87" s="23" t="s">
        <v>575</v>
      </c>
      <c r="B87" s="23" t="s">
        <v>576</v>
      </c>
      <c r="C87" s="23">
        <v>2</v>
      </c>
      <c r="D87" s="24" t="s">
        <v>577</v>
      </c>
      <c r="E87" s="24" t="s">
        <v>578</v>
      </c>
      <c r="F87" s="40" t="s">
        <v>579</v>
      </c>
      <c r="G87" s="23">
        <v>0</v>
      </c>
      <c r="H87" s="23">
        <v>2</v>
      </c>
      <c r="I87" s="25">
        <v>0</v>
      </c>
      <c r="J87" s="25">
        <v>1</v>
      </c>
      <c r="K87" s="26">
        <v>0.75</v>
      </c>
      <c r="L87" s="46" t="s">
        <v>386</v>
      </c>
      <c r="M87" s="46" t="s">
        <v>20</v>
      </c>
      <c r="N87" s="53" t="s">
        <v>580</v>
      </c>
    </row>
    <row r="88" spans="1:14">
      <c r="A88" s="23" t="s">
        <v>581</v>
      </c>
      <c r="B88" s="23" t="s">
        <v>582</v>
      </c>
      <c r="C88" s="23">
        <v>2</v>
      </c>
      <c r="D88" s="24" t="s">
        <v>583</v>
      </c>
      <c r="E88" s="24" t="s">
        <v>584</v>
      </c>
      <c r="F88" s="40" t="s">
        <v>585</v>
      </c>
      <c r="G88" s="23">
        <v>0</v>
      </c>
      <c r="H88" s="23">
        <v>1</v>
      </c>
      <c r="I88" s="25">
        <v>1</v>
      </c>
      <c r="J88" s="25">
        <v>1</v>
      </c>
      <c r="K88" s="26">
        <v>0.75</v>
      </c>
      <c r="L88" s="46" t="s">
        <v>586</v>
      </c>
      <c r="M88" s="46" t="s">
        <v>587</v>
      </c>
      <c r="N88" s="53"/>
    </row>
    <row r="89" spans="1:14">
      <c r="A89" s="23" t="s">
        <v>588</v>
      </c>
      <c r="B89" s="23" t="s">
        <v>589</v>
      </c>
      <c r="C89" s="23">
        <v>2</v>
      </c>
      <c r="D89" s="24" t="s">
        <v>590</v>
      </c>
      <c r="E89" s="24" t="s">
        <v>591</v>
      </c>
      <c r="F89" s="40" t="s">
        <v>592</v>
      </c>
      <c r="G89" s="23">
        <v>0</v>
      </c>
      <c r="H89" s="23">
        <v>0</v>
      </c>
      <c r="I89" s="25">
        <v>2</v>
      </c>
      <c r="J89" s="25">
        <v>1</v>
      </c>
      <c r="K89" s="26">
        <v>0.75</v>
      </c>
      <c r="L89" s="46" t="s">
        <v>19</v>
      </c>
      <c r="M89" s="46" t="s">
        <v>593</v>
      </c>
      <c r="N89" s="53" t="s">
        <v>594</v>
      </c>
    </row>
    <row r="90" spans="1:14">
      <c r="A90" s="23" t="s">
        <v>595</v>
      </c>
      <c r="B90" s="23" t="s">
        <v>596</v>
      </c>
      <c r="C90" s="23">
        <v>2</v>
      </c>
      <c r="D90" s="24" t="s">
        <v>597</v>
      </c>
      <c r="E90" s="24" t="s">
        <v>598</v>
      </c>
      <c r="F90" s="40" t="s">
        <v>599</v>
      </c>
      <c r="G90" s="23">
        <v>1</v>
      </c>
      <c r="H90" s="23">
        <v>1</v>
      </c>
      <c r="I90" s="25">
        <v>0</v>
      </c>
      <c r="J90" s="25">
        <v>1</v>
      </c>
      <c r="K90" s="26">
        <v>0.75</v>
      </c>
      <c r="L90" s="46" t="s">
        <v>600</v>
      </c>
      <c r="M90" s="46" t="s">
        <v>601</v>
      </c>
      <c r="N90" s="53" t="s">
        <v>602</v>
      </c>
    </row>
    <row r="91" spans="1:14">
      <c r="A91" s="23" t="s">
        <v>603</v>
      </c>
      <c r="B91" s="23" t="s">
        <v>604</v>
      </c>
      <c r="C91" s="23">
        <v>2</v>
      </c>
      <c r="D91" s="24" t="s">
        <v>605</v>
      </c>
      <c r="E91" s="24" t="s">
        <v>606</v>
      </c>
      <c r="F91" s="40" t="s">
        <v>607</v>
      </c>
      <c r="G91" s="23">
        <v>0</v>
      </c>
      <c r="H91" s="23">
        <v>1</v>
      </c>
      <c r="I91" s="25">
        <v>1</v>
      </c>
      <c r="J91" s="25">
        <v>1</v>
      </c>
      <c r="K91" s="26">
        <v>0.75</v>
      </c>
      <c r="L91" s="46" t="s">
        <v>386</v>
      </c>
      <c r="M91" s="46" t="s">
        <v>240</v>
      </c>
      <c r="N91" s="53" t="s">
        <v>1892</v>
      </c>
    </row>
    <row r="92" spans="1:14">
      <c r="A92" s="23" t="s">
        <v>608</v>
      </c>
      <c r="B92" s="23" t="s">
        <v>609</v>
      </c>
      <c r="C92" s="23">
        <v>2</v>
      </c>
      <c r="D92" s="24" t="s">
        <v>610</v>
      </c>
      <c r="E92" s="24" t="s">
        <v>611</v>
      </c>
      <c r="F92" s="40" t="s">
        <v>612</v>
      </c>
      <c r="G92" s="23">
        <v>0</v>
      </c>
      <c r="H92" s="23">
        <v>1</v>
      </c>
      <c r="I92" s="25">
        <v>1</v>
      </c>
      <c r="J92" s="25">
        <v>1</v>
      </c>
      <c r="K92" s="26">
        <v>0.75</v>
      </c>
      <c r="L92" s="46"/>
      <c r="M92" s="46"/>
      <c r="N92" s="53" t="s">
        <v>613</v>
      </c>
    </row>
    <row r="93" spans="1:14">
      <c r="A93" s="23" t="s">
        <v>614</v>
      </c>
      <c r="B93" s="23" t="s">
        <v>615</v>
      </c>
      <c r="C93" s="23">
        <v>2</v>
      </c>
      <c r="D93" s="24" t="s">
        <v>616</v>
      </c>
      <c r="E93" s="24" t="s">
        <v>617</v>
      </c>
      <c r="F93" s="40" t="s">
        <v>618</v>
      </c>
      <c r="G93" s="23">
        <v>0</v>
      </c>
      <c r="H93" s="23">
        <v>1</v>
      </c>
      <c r="I93" s="25">
        <v>1</v>
      </c>
      <c r="J93" s="25">
        <v>1</v>
      </c>
      <c r="K93" s="26">
        <v>0.75</v>
      </c>
      <c r="L93" s="46" t="s">
        <v>619</v>
      </c>
      <c r="M93" s="46" t="s">
        <v>399</v>
      </c>
      <c r="N93" s="53" t="s">
        <v>1811</v>
      </c>
    </row>
    <row r="94" spans="1:14">
      <c r="A94" s="23" t="s">
        <v>620</v>
      </c>
      <c r="B94" s="23" t="s">
        <v>621</v>
      </c>
      <c r="C94" s="23">
        <v>2</v>
      </c>
      <c r="D94" s="24" t="s">
        <v>622</v>
      </c>
      <c r="E94" s="24" t="s">
        <v>623</v>
      </c>
      <c r="F94" s="40" t="s">
        <v>624</v>
      </c>
      <c r="G94" s="23">
        <v>1</v>
      </c>
      <c r="H94" s="23">
        <v>1</v>
      </c>
      <c r="I94" s="25">
        <v>0</v>
      </c>
      <c r="J94" s="25">
        <v>1</v>
      </c>
      <c r="K94" s="26">
        <v>0.75</v>
      </c>
      <c r="L94" s="46" t="s">
        <v>378</v>
      </c>
      <c r="M94" s="46" t="s">
        <v>625</v>
      </c>
      <c r="N94" s="53" t="s">
        <v>626</v>
      </c>
    </row>
    <row r="95" spans="1:14">
      <c r="A95" s="23" t="s">
        <v>627</v>
      </c>
      <c r="B95" s="23" t="s">
        <v>628</v>
      </c>
      <c r="C95" s="23">
        <v>1</v>
      </c>
      <c r="D95" s="24" t="s">
        <v>629</v>
      </c>
      <c r="E95" s="24" t="s">
        <v>630</v>
      </c>
      <c r="F95" s="40" t="s">
        <v>631</v>
      </c>
      <c r="G95" s="23">
        <v>0</v>
      </c>
      <c r="H95" s="23">
        <v>2</v>
      </c>
      <c r="I95" s="25">
        <v>0</v>
      </c>
      <c r="J95" s="25">
        <v>1</v>
      </c>
      <c r="K95" s="26">
        <v>0.75</v>
      </c>
      <c r="L95" s="46" t="s">
        <v>632</v>
      </c>
      <c r="M95" s="46" t="s">
        <v>254</v>
      </c>
      <c r="N95" s="53" t="s">
        <v>1835</v>
      </c>
    </row>
    <row r="96" spans="1:14">
      <c r="A96" s="23" t="s">
        <v>633</v>
      </c>
      <c r="B96" s="23" t="s">
        <v>634</v>
      </c>
      <c r="C96" s="23">
        <v>1</v>
      </c>
      <c r="D96" s="24" t="s">
        <v>635</v>
      </c>
      <c r="E96" s="24" t="s">
        <v>636</v>
      </c>
      <c r="F96" s="40" t="s">
        <v>637</v>
      </c>
      <c r="G96" s="23">
        <v>1</v>
      </c>
      <c r="H96" s="23">
        <v>1</v>
      </c>
      <c r="I96" s="25">
        <v>0</v>
      </c>
      <c r="J96" s="25">
        <v>1</v>
      </c>
      <c r="K96" s="26">
        <v>0.75</v>
      </c>
      <c r="L96" s="46" t="s">
        <v>638</v>
      </c>
      <c r="M96" s="46" t="s">
        <v>639</v>
      </c>
      <c r="N96" s="53" t="s">
        <v>640</v>
      </c>
    </row>
    <row r="97" spans="1:14">
      <c r="A97" s="23" t="s">
        <v>641</v>
      </c>
      <c r="B97" s="23" t="s">
        <v>642</v>
      </c>
      <c r="C97" s="23">
        <v>1</v>
      </c>
      <c r="D97" s="24" t="s">
        <v>643</v>
      </c>
      <c r="E97" s="24" t="s">
        <v>644</v>
      </c>
      <c r="F97" s="40" t="s">
        <v>645</v>
      </c>
      <c r="G97" s="23">
        <v>0</v>
      </c>
      <c r="H97" s="23">
        <v>2</v>
      </c>
      <c r="I97" s="25">
        <v>0</v>
      </c>
      <c r="J97" s="25">
        <v>1</v>
      </c>
      <c r="K97" s="26">
        <v>0.75</v>
      </c>
      <c r="L97" s="46" t="s">
        <v>646</v>
      </c>
      <c r="M97" s="46" t="s">
        <v>647</v>
      </c>
      <c r="N97" s="53" t="s">
        <v>648</v>
      </c>
    </row>
    <row r="98" spans="1:14">
      <c r="A98" s="23" t="s">
        <v>649</v>
      </c>
      <c r="B98" s="23" t="s">
        <v>650</v>
      </c>
      <c r="C98" s="23">
        <v>2</v>
      </c>
      <c r="D98" s="24" t="s">
        <v>651</v>
      </c>
      <c r="E98" s="24" t="s">
        <v>652</v>
      </c>
      <c r="F98" s="40" t="s">
        <v>653</v>
      </c>
      <c r="G98" s="23">
        <v>1</v>
      </c>
      <c r="H98" s="23">
        <v>1</v>
      </c>
      <c r="I98" s="25">
        <v>0</v>
      </c>
      <c r="J98" s="25">
        <v>1</v>
      </c>
      <c r="K98" s="26">
        <v>0.75</v>
      </c>
      <c r="L98" s="46" t="s">
        <v>654</v>
      </c>
      <c r="M98" s="46" t="s">
        <v>655</v>
      </c>
      <c r="N98" s="53" t="s">
        <v>1829</v>
      </c>
    </row>
    <row r="99" spans="1:14">
      <c r="A99" s="23" t="s">
        <v>656</v>
      </c>
      <c r="B99" s="23" t="s">
        <v>657</v>
      </c>
      <c r="C99" s="23">
        <v>2</v>
      </c>
      <c r="D99" s="24" t="s">
        <v>658</v>
      </c>
      <c r="E99" s="24" t="s">
        <v>659</v>
      </c>
      <c r="F99" s="40" t="s">
        <v>660</v>
      </c>
      <c r="G99" s="23">
        <v>0</v>
      </c>
      <c r="H99" s="23">
        <v>0</v>
      </c>
      <c r="I99" s="25">
        <v>1</v>
      </c>
      <c r="J99" s="25">
        <v>2</v>
      </c>
      <c r="K99" s="26">
        <v>0.75</v>
      </c>
      <c r="L99" s="46" t="s">
        <v>82</v>
      </c>
      <c r="M99" s="46" t="s">
        <v>28</v>
      </c>
      <c r="N99" s="53" t="s">
        <v>1830</v>
      </c>
    </row>
    <row r="100" spans="1:14">
      <c r="A100" s="23" t="s">
        <v>661</v>
      </c>
      <c r="B100" s="23" t="s">
        <v>662</v>
      </c>
      <c r="C100" s="23">
        <v>1</v>
      </c>
      <c r="D100" s="24" t="s">
        <v>663</v>
      </c>
      <c r="E100" s="24" t="s">
        <v>664</v>
      </c>
      <c r="F100" s="40" t="s">
        <v>665</v>
      </c>
      <c r="G100" s="23">
        <v>1</v>
      </c>
      <c r="H100" s="23">
        <v>1</v>
      </c>
      <c r="I100" s="25">
        <v>1</v>
      </c>
      <c r="J100" s="25">
        <v>1</v>
      </c>
      <c r="K100" s="26">
        <v>1</v>
      </c>
      <c r="L100" s="46" t="s">
        <v>666</v>
      </c>
      <c r="M100" s="46" t="s">
        <v>601</v>
      </c>
      <c r="N100" s="53" t="s">
        <v>1812</v>
      </c>
    </row>
    <row r="101" spans="1:14">
      <c r="A101" s="23" t="s">
        <v>667</v>
      </c>
      <c r="B101" s="23" t="s">
        <v>668</v>
      </c>
      <c r="C101" s="23">
        <v>2</v>
      </c>
      <c r="D101" s="24" t="s">
        <v>669</v>
      </c>
      <c r="E101" s="24" t="s">
        <v>670</v>
      </c>
      <c r="F101" s="40" t="s">
        <v>671</v>
      </c>
      <c r="G101" s="23">
        <v>1</v>
      </c>
      <c r="H101" s="23">
        <v>1</v>
      </c>
      <c r="I101" s="25" t="s">
        <v>17</v>
      </c>
      <c r="J101" s="25" t="s">
        <v>17</v>
      </c>
      <c r="K101" s="26">
        <v>1</v>
      </c>
      <c r="L101" s="46" t="s">
        <v>672</v>
      </c>
      <c r="M101" s="46" t="s">
        <v>673</v>
      </c>
      <c r="N101" s="53" t="s">
        <v>1826</v>
      </c>
    </row>
    <row r="102" spans="1:14">
      <c r="A102" s="23" t="s">
        <v>674</v>
      </c>
      <c r="B102" s="23" t="s">
        <v>675</v>
      </c>
      <c r="C102" s="23">
        <v>2</v>
      </c>
      <c r="D102" s="24" t="s">
        <v>676</v>
      </c>
      <c r="E102" s="24" t="s">
        <v>677</v>
      </c>
      <c r="F102" s="40" t="s">
        <v>678</v>
      </c>
      <c r="G102" s="23">
        <v>1</v>
      </c>
      <c r="H102" s="23">
        <v>1</v>
      </c>
      <c r="I102" s="25" t="s">
        <v>17</v>
      </c>
      <c r="J102" s="25" t="s">
        <v>17</v>
      </c>
      <c r="K102" s="26">
        <v>1</v>
      </c>
      <c r="L102" s="46" t="s">
        <v>679</v>
      </c>
      <c r="M102" s="46" t="s">
        <v>680</v>
      </c>
      <c r="N102" s="53" t="s">
        <v>1836</v>
      </c>
    </row>
    <row r="103" spans="1:14">
      <c r="A103" s="23" t="s">
        <v>681</v>
      </c>
      <c r="B103" s="23" t="s">
        <v>682</v>
      </c>
      <c r="C103" s="23">
        <v>1</v>
      </c>
      <c r="D103" s="24" t="s">
        <v>683</v>
      </c>
      <c r="E103" s="24" t="s">
        <v>684</v>
      </c>
      <c r="F103" s="40" t="s">
        <v>685</v>
      </c>
      <c r="G103" s="23">
        <v>0</v>
      </c>
      <c r="H103" s="23">
        <v>1</v>
      </c>
      <c r="I103" s="25">
        <v>1</v>
      </c>
      <c r="J103" s="25">
        <v>2</v>
      </c>
      <c r="K103" s="26">
        <v>1</v>
      </c>
      <c r="L103" s="46" t="s">
        <v>686</v>
      </c>
      <c r="M103" s="46" t="s">
        <v>687</v>
      </c>
      <c r="N103" s="53" t="s">
        <v>688</v>
      </c>
    </row>
    <row r="104" spans="1:14">
      <c r="A104" s="23" t="s">
        <v>689</v>
      </c>
      <c r="B104" s="23" t="s">
        <v>690</v>
      </c>
      <c r="C104" s="23">
        <v>2</v>
      </c>
      <c r="D104" s="24" t="s">
        <v>691</v>
      </c>
      <c r="E104" s="24" t="s">
        <v>692</v>
      </c>
      <c r="F104" s="40" t="s">
        <v>693</v>
      </c>
      <c r="G104" s="23">
        <v>0</v>
      </c>
      <c r="H104" s="23"/>
      <c r="I104" s="25">
        <v>1</v>
      </c>
      <c r="J104" s="25">
        <v>2</v>
      </c>
      <c r="K104" s="26">
        <v>1</v>
      </c>
      <c r="L104" s="46" t="s">
        <v>694</v>
      </c>
      <c r="M104" s="46" t="s">
        <v>399</v>
      </c>
      <c r="N104" s="53" t="s">
        <v>695</v>
      </c>
    </row>
    <row r="105" spans="1:14">
      <c r="A105" s="23" t="s">
        <v>696</v>
      </c>
      <c r="B105" s="23" t="s">
        <v>697</v>
      </c>
      <c r="C105" s="23">
        <v>2</v>
      </c>
      <c r="D105" s="24" t="s">
        <v>698</v>
      </c>
      <c r="E105" s="24" t="s">
        <v>699</v>
      </c>
      <c r="F105" s="40" t="s">
        <v>700</v>
      </c>
      <c r="G105" s="23" t="s">
        <v>17</v>
      </c>
      <c r="H105" s="23">
        <v>1</v>
      </c>
      <c r="I105" s="25">
        <v>1</v>
      </c>
      <c r="J105" s="25">
        <v>1</v>
      </c>
      <c r="K105" s="26">
        <v>1</v>
      </c>
      <c r="L105" s="46" t="s">
        <v>386</v>
      </c>
      <c r="M105" s="46" t="s">
        <v>673</v>
      </c>
      <c r="N105" s="53" t="s">
        <v>701</v>
      </c>
    </row>
    <row r="106" spans="1:14">
      <c r="A106" s="23" t="s">
        <v>702</v>
      </c>
      <c r="B106" s="23" t="s">
        <v>703</v>
      </c>
      <c r="C106" s="23">
        <v>2</v>
      </c>
      <c r="D106" s="24" t="s">
        <v>704</v>
      </c>
      <c r="E106" s="24" t="s">
        <v>705</v>
      </c>
      <c r="F106" s="40" t="s">
        <v>706</v>
      </c>
      <c r="G106" s="23">
        <v>1</v>
      </c>
      <c r="H106" s="23">
        <v>1</v>
      </c>
      <c r="I106" s="25">
        <v>1</v>
      </c>
      <c r="J106" s="25">
        <v>1</v>
      </c>
      <c r="K106" s="26">
        <v>1</v>
      </c>
      <c r="L106" s="46"/>
      <c r="M106" s="46"/>
      <c r="N106" s="53" t="s">
        <v>1813</v>
      </c>
    </row>
    <row r="107" spans="1:14">
      <c r="A107" s="23" t="s">
        <v>707</v>
      </c>
      <c r="B107" s="23" t="s">
        <v>708</v>
      </c>
      <c r="C107" s="23">
        <v>1</v>
      </c>
      <c r="D107" s="24" t="s">
        <v>709</v>
      </c>
      <c r="E107" s="24" t="s">
        <v>710</v>
      </c>
      <c r="F107" s="40" t="s">
        <v>711</v>
      </c>
      <c r="G107" s="23">
        <v>0</v>
      </c>
      <c r="H107" s="23">
        <v>2</v>
      </c>
      <c r="I107" s="25">
        <v>1</v>
      </c>
      <c r="J107" s="25">
        <v>1</v>
      </c>
      <c r="K107" s="26">
        <v>1</v>
      </c>
      <c r="L107" s="46" t="s">
        <v>19</v>
      </c>
      <c r="M107" s="46" t="s">
        <v>254</v>
      </c>
      <c r="N107" s="53" t="s">
        <v>712</v>
      </c>
    </row>
    <row r="108" spans="1:14">
      <c r="A108" s="23" t="s">
        <v>713</v>
      </c>
      <c r="B108" s="23" t="s">
        <v>714</v>
      </c>
      <c r="C108" s="23">
        <v>4</v>
      </c>
      <c r="D108" s="24" t="s">
        <v>715</v>
      </c>
      <c r="E108" s="24" t="s">
        <v>716</v>
      </c>
      <c r="F108" s="40" t="s">
        <v>717</v>
      </c>
      <c r="G108" s="23">
        <v>0</v>
      </c>
      <c r="H108" s="23">
        <v>2</v>
      </c>
      <c r="I108" s="25">
        <v>1</v>
      </c>
      <c r="J108" s="25">
        <v>1</v>
      </c>
      <c r="K108" s="26">
        <v>1</v>
      </c>
      <c r="L108" s="46" t="s">
        <v>718</v>
      </c>
      <c r="M108" s="46" t="s">
        <v>156</v>
      </c>
      <c r="N108" s="53" t="s">
        <v>1814</v>
      </c>
    </row>
    <row r="109" spans="1:14">
      <c r="A109" s="23" t="s">
        <v>719</v>
      </c>
      <c r="B109" s="23" t="s">
        <v>720</v>
      </c>
      <c r="C109" s="23">
        <v>1</v>
      </c>
      <c r="D109" s="24" t="s">
        <v>721</v>
      </c>
      <c r="E109" s="24" t="s">
        <v>722</v>
      </c>
      <c r="F109" s="40" t="s">
        <v>723</v>
      </c>
      <c r="G109" s="23">
        <v>1</v>
      </c>
      <c r="H109" s="23">
        <v>1</v>
      </c>
      <c r="I109" s="25">
        <v>1</v>
      </c>
      <c r="J109" s="25">
        <v>1</v>
      </c>
      <c r="K109" s="26">
        <v>1</v>
      </c>
      <c r="L109" s="46"/>
      <c r="M109" s="46" t="s">
        <v>539</v>
      </c>
      <c r="N109" s="53" t="s">
        <v>724</v>
      </c>
    </row>
    <row r="110" spans="1:14">
      <c r="A110" s="23" t="s">
        <v>725</v>
      </c>
      <c r="B110" s="23" t="s">
        <v>726</v>
      </c>
      <c r="C110" s="23">
        <v>1</v>
      </c>
      <c r="D110" s="24" t="s">
        <v>727</v>
      </c>
      <c r="E110" s="24" t="s">
        <v>728</v>
      </c>
      <c r="F110" s="40" t="s">
        <v>729</v>
      </c>
      <c r="G110" s="23">
        <v>1</v>
      </c>
      <c r="H110" s="23">
        <v>1</v>
      </c>
      <c r="I110" s="25">
        <v>1</v>
      </c>
      <c r="J110" s="25">
        <v>1</v>
      </c>
      <c r="K110" s="26">
        <v>1</v>
      </c>
      <c r="L110" s="46" t="s">
        <v>253</v>
      </c>
      <c r="M110" s="46" t="s">
        <v>20</v>
      </c>
      <c r="N110" s="53" t="s">
        <v>730</v>
      </c>
    </row>
    <row r="111" spans="1:14">
      <c r="A111" s="23" t="s">
        <v>731</v>
      </c>
      <c r="B111" s="23" t="s">
        <v>732</v>
      </c>
      <c r="C111" s="23">
        <v>6</v>
      </c>
      <c r="D111" s="24" t="s">
        <v>733</v>
      </c>
      <c r="E111" s="24" t="s">
        <v>734</v>
      </c>
      <c r="F111" s="40" t="s">
        <v>735</v>
      </c>
      <c r="G111" s="23">
        <v>1</v>
      </c>
      <c r="H111" s="23">
        <v>1</v>
      </c>
      <c r="I111" s="25">
        <v>1</v>
      </c>
      <c r="J111" s="25">
        <v>1</v>
      </c>
      <c r="K111" s="26">
        <v>1</v>
      </c>
      <c r="L111" s="46" t="s">
        <v>736</v>
      </c>
      <c r="M111" s="46" t="s">
        <v>737</v>
      </c>
      <c r="N111" s="53" t="s">
        <v>1837</v>
      </c>
    </row>
    <row r="112" spans="1:14">
      <c r="A112" s="23" t="s">
        <v>738</v>
      </c>
      <c r="B112" s="23" t="s">
        <v>739</v>
      </c>
      <c r="C112" s="23">
        <v>3</v>
      </c>
      <c r="D112" s="24" t="s">
        <v>740</v>
      </c>
      <c r="E112" s="24" t="s">
        <v>741</v>
      </c>
      <c r="F112" s="40" t="s">
        <v>742</v>
      </c>
      <c r="G112" s="23">
        <v>0</v>
      </c>
      <c r="H112" s="23">
        <v>2</v>
      </c>
      <c r="I112" s="25">
        <v>1</v>
      </c>
      <c r="J112" s="25">
        <v>1</v>
      </c>
      <c r="K112" s="26">
        <v>1</v>
      </c>
      <c r="L112" s="46" t="s">
        <v>743</v>
      </c>
      <c r="M112" s="46"/>
      <c r="N112" s="53" t="s">
        <v>744</v>
      </c>
    </row>
    <row r="113" spans="1:14">
      <c r="A113" s="23" t="s">
        <v>745</v>
      </c>
      <c r="B113" s="23" t="s">
        <v>746</v>
      </c>
      <c r="C113" s="23">
        <v>1</v>
      </c>
      <c r="D113" s="24" t="s">
        <v>747</v>
      </c>
      <c r="E113" s="24" t="s">
        <v>748</v>
      </c>
      <c r="F113" s="40" t="s">
        <v>749</v>
      </c>
      <c r="G113" s="23">
        <v>1</v>
      </c>
      <c r="H113" s="23">
        <v>1</v>
      </c>
      <c r="I113" s="25">
        <v>1</v>
      </c>
      <c r="J113" s="25">
        <v>1</v>
      </c>
      <c r="K113" s="26">
        <v>1</v>
      </c>
      <c r="L113" s="46" t="s">
        <v>750</v>
      </c>
      <c r="M113" s="46" t="s">
        <v>254</v>
      </c>
      <c r="N113" s="53" t="s">
        <v>1815</v>
      </c>
    </row>
    <row r="114" spans="1:14">
      <c r="A114" s="23" t="s">
        <v>751</v>
      </c>
      <c r="B114" s="23" t="s">
        <v>752</v>
      </c>
      <c r="C114" s="23">
        <v>1</v>
      </c>
      <c r="D114" s="24" t="s">
        <v>753</v>
      </c>
      <c r="E114" s="24" t="s">
        <v>754</v>
      </c>
      <c r="F114" s="40" t="s">
        <v>755</v>
      </c>
      <c r="G114" s="23">
        <v>0</v>
      </c>
      <c r="H114" s="23">
        <v>1</v>
      </c>
      <c r="I114" s="25">
        <v>1</v>
      </c>
      <c r="J114" s="25">
        <v>2</v>
      </c>
      <c r="K114" s="26">
        <v>1</v>
      </c>
      <c r="L114" s="46" t="s">
        <v>756</v>
      </c>
      <c r="M114" s="46" t="s">
        <v>757</v>
      </c>
      <c r="N114" s="53" t="s">
        <v>1887</v>
      </c>
    </row>
    <row r="115" spans="1:14">
      <c r="A115" s="23" t="s">
        <v>758</v>
      </c>
      <c r="B115" s="23" t="s">
        <v>759</v>
      </c>
      <c r="C115" s="23">
        <v>3</v>
      </c>
      <c r="D115" s="24" t="s">
        <v>760</v>
      </c>
      <c r="E115" s="24" t="s">
        <v>761</v>
      </c>
      <c r="F115" s="40" t="s">
        <v>762</v>
      </c>
      <c r="G115" s="23">
        <v>1</v>
      </c>
      <c r="H115" s="23">
        <v>1</v>
      </c>
      <c r="I115" s="25">
        <v>1</v>
      </c>
      <c r="J115" s="25">
        <v>1</v>
      </c>
      <c r="K115" s="26">
        <v>1</v>
      </c>
      <c r="L115" s="46" t="s">
        <v>19</v>
      </c>
      <c r="M115" s="46" t="s">
        <v>20</v>
      </c>
      <c r="N115" s="53" t="s">
        <v>763</v>
      </c>
    </row>
    <row r="116" spans="1:14">
      <c r="A116" s="23" t="s">
        <v>764</v>
      </c>
      <c r="B116" s="23" t="s">
        <v>765</v>
      </c>
      <c r="C116" s="23">
        <v>2</v>
      </c>
      <c r="D116" s="24" t="s">
        <v>766</v>
      </c>
      <c r="E116" s="24" t="s">
        <v>767</v>
      </c>
      <c r="F116" s="40" t="s">
        <v>768</v>
      </c>
      <c r="G116" s="23">
        <v>1</v>
      </c>
      <c r="H116" s="23">
        <v>1</v>
      </c>
      <c r="I116" s="25">
        <v>1</v>
      </c>
      <c r="J116" s="25">
        <v>1</v>
      </c>
      <c r="K116" s="26">
        <v>1</v>
      </c>
      <c r="L116" s="46" t="s">
        <v>769</v>
      </c>
      <c r="M116" s="46" t="s">
        <v>770</v>
      </c>
      <c r="N116" s="53" t="s">
        <v>1823</v>
      </c>
    </row>
    <row r="117" spans="1:14">
      <c r="A117" s="23" t="s">
        <v>771</v>
      </c>
      <c r="B117" s="23" t="s">
        <v>772</v>
      </c>
      <c r="C117" s="23">
        <v>1</v>
      </c>
      <c r="D117" s="24" t="s">
        <v>773</v>
      </c>
      <c r="E117" s="24" t="s">
        <v>774</v>
      </c>
      <c r="F117" s="40" t="s">
        <v>775</v>
      </c>
      <c r="G117" s="23">
        <v>0</v>
      </c>
      <c r="H117" s="23">
        <v>1</v>
      </c>
      <c r="I117" s="25">
        <v>1</v>
      </c>
      <c r="J117" s="25">
        <v>2</v>
      </c>
      <c r="K117" s="26">
        <v>1</v>
      </c>
      <c r="L117" s="46" t="s">
        <v>19</v>
      </c>
      <c r="M117" s="46" t="s">
        <v>20</v>
      </c>
      <c r="N117" s="53" t="s">
        <v>776</v>
      </c>
    </row>
    <row r="118" spans="1:14">
      <c r="A118" s="23" t="s">
        <v>777</v>
      </c>
      <c r="B118" s="23" t="s">
        <v>778</v>
      </c>
      <c r="C118" s="23">
        <v>2</v>
      </c>
      <c r="D118" s="24" t="s">
        <v>779</v>
      </c>
      <c r="E118" s="24" t="s">
        <v>780</v>
      </c>
      <c r="F118" s="40" t="s">
        <v>781</v>
      </c>
      <c r="G118" s="23">
        <v>1</v>
      </c>
      <c r="H118" s="23">
        <v>1</v>
      </c>
      <c r="I118" s="25">
        <v>1</v>
      </c>
      <c r="J118" s="25">
        <v>1</v>
      </c>
      <c r="K118" s="26">
        <v>1</v>
      </c>
      <c r="L118" s="46" t="s">
        <v>782</v>
      </c>
      <c r="M118" s="46" t="s">
        <v>673</v>
      </c>
      <c r="N118" s="53" t="s">
        <v>1816</v>
      </c>
    </row>
    <row r="119" spans="1:14">
      <c r="A119" s="23" t="s">
        <v>783</v>
      </c>
      <c r="B119" s="23" t="s">
        <v>784</v>
      </c>
      <c r="C119" s="23">
        <v>2</v>
      </c>
      <c r="D119" s="24" t="s">
        <v>785</v>
      </c>
      <c r="E119" s="24" t="s">
        <v>786</v>
      </c>
      <c r="F119" s="40" t="s">
        <v>787</v>
      </c>
      <c r="G119" s="23">
        <v>1</v>
      </c>
      <c r="H119" s="23">
        <v>1</v>
      </c>
      <c r="I119" s="25">
        <v>1</v>
      </c>
      <c r="J119" s="25">
        <v>1</v>
      </c>
      <c r="K119" s="26">
        <v>1</v>
      </c>
      <c r="L119" s="46" t="s">
        <v>788</v>
      </c>
      <c r="M119" s="46" t="s">
        <v>495</v>
      </c>
      <c r="N119" s="53" t="s">
        <v>1817</v>
      </c>
    </row>
    <row r="120" spans="1:14">
      <c r="A120" s="23" t="s">
        <v>789</v>
      </c>
      <c r="B120" s="23" t="s">
        <v>790</v>
      </c>
      <c r="C120" s="23">
        <v>3</v>
      </c>
      <c r="D120" s="24" t="s">
        <v>791</v>
      </c>
      <c r="E120" s="24" t="s">
        <v>792</v>
      </c>
      <c r="F120" s="40" t="s">
        <v>793</v>
      </c>
      <c r="G120" s="23">
        <v>1</v>
      </c>
      <c r="H120" s="23">
        <v>1</v>
      </c>
      <c r="I120" s="25">
        <v>1</v>
      </c>
      <c r="J120" s="25">
        <v>1</v>
      </c>
      <c r="K120" s="26">
        <v>1</v>
      </c>
      <c r="L120" s="46" t="s">
        <v>794</v>
      </c>
      <c r="M120" s="46" t="s">
        <v>20</v>
      </c>
      <c r="N120" s="53" t="s">
        <v>1818</v>
      </c>
    </row>
    <row r="121" spans="1:14">
      <c r="A121" s="23" t="s">
        <v>795</v>
      </c>
      <c r="B121" s="23" t="s">
        <v>796</v>
      </c>
      <c r="C121" s="23">
        <v>2</v>
      </c>
      <c r="D121" s="24" t="s">
        <v>797</v>
      </c>
      <c r="E121" s="24" t="s">
        <v>798</v>
      </c>
      <c r="F121" s="40" t="s">
        <v>799</v>
      </c>
      <c r="G121" s="23">
        <v>0</v>
      </c>
      <c r="H121" s="23">
        <v>2</v>
      </c>
      <c r="I121" s="25">
        <v>1</v>
      </c>
      <c r="J121" s="25">
        <v>1</v>
      </c>
      <c r="K121" s="26">
        <v>1</v>
      </c>
      <c r="L121" s="46" t="s">
        <v>19</v>
      </c>
      <c r="M121" s="46" t="s">
        <v>673</v>
      </c>
      <c r="N121" s="53" t="s">
        <v>1819</v>
      </c>
    </row>
    <row r="122" spans="1:14">
      <c r="A122" s="23" t="s">
        <v>800</v>
      </c>
      <c r="B122" s="23" t="s">
        <v>801</v>
      </c>
      <c r="C122" s="23">
        <v>2</v>
      </c>
      <c r="D122" s="24" t="s">
        <v>802</v>
      </c>
      <c r="E122" s="24" t="s">
        <v>803</v>
      </c>
      <c r="F122" s="40" t="s">
        <v>804</v>
      </c>
      <c r="G122" s="23">
        <v>0</v>
      </c>
      <c r="H122" s="23">
        <v>1</v>
      </c>
      <c r="I122" s="25">
        <v>1</v>
      </c>
      <c r="J122" s="25">
        <v>2</v>
      </c>
      <c r="K122" s="26">
        <v>1</v>
      </c>
      <c r="L122" s="46" t="s">
        <v>253</v>
      </c>
      <c r="M122" s="46" t="s">
        <v>805</v>
      </c>
      <c r="N122" s="53" t="s">
        <v>806</v>
      </c>
    </row>
    <row r="123" spans="1:14">
      <c r="A123" s="23" t="s">
        <v>807</v>
      </c>
      <c r="B123" s="23" t="s">
        <v>808</v>
      </c>
      <c r="C123" s="23">
        <v>1</v>
      </c>
      <c r="D123" s="24" t="s">
        <v>809</v>
      </c>
      <c r="E123" s="24" t="s">
        <v>810</v>
      </c>
      <c r="F123" s="40" t="s">
        <v>811</v>
      </c>
      <c r="G123" s="23">
        <v>0</v>
      </c>
      <c r="H123" s="23">
        <v>1</v>
      </c>
      <c r="I123" s="25">
        <v>1</v>
      </c>
      <c r="J123" s="25">
        <v>2</v>
      </c>
      <c r="K123" s="26">
        <v>1</v>
      </c>
      <c r="L123" s="46" t="s">
        <v>812</v>
      </c>
      <c r="M123" s="46" t="s">
        <v>813</v>
      </c>
      <c r="N123" s="53" t="s">
        <v>814</v>
      </c>
    </row>
    <row r="124" spans="1:14">
      <c r="A124" s="23" t="s">
        <v>815</v>
      </c>
      <c r="B124" s="23" t="s">
        <v>816</v>
      </c>
      <c r="C124" s="23">
        <v>1</v>
      </c>
      <c r="D124" s="24" t="s">
        <v>817</v>
      </c>
      <c r="E124" s="24" t="s">
        <v>818</v>
      </c>
      <c r="F124" s="40" t="s">
        <v>819</v>
      </c>
      <c r="G124" s="23">
        <v>1</v>
      </c>
      <c r="H124" s="23">
        <v>1</v>
      </c>
      <c r="I124" s="25">
        <v>1</v>
      </c>
      <c r="J124" s="25">
        <v>1</v>
      </c>
      <c r="K124" s="26">
        <v>1</v>
      </c>
      <c r="L124" s="46" t="s">
        <v>820</v>
      </c>
      <c r="M124" s="46" t="s">
        <v>673</v>
      </c>
      <c r="N124" s="53" t="s">
        <v>1820</v>
      </c>
    </row>
    <row r="125" spans="1:14">
      <c r="A125" s="23" t="s">
        <v>821</v>
      </c>
      <c r="B125" s="23" t="s">
        <v>822</v>
      </c>
      <c r="C125" s="23">
        <v>2</v>
      </c>
      <c r="D125" s="24" t="s">
        <v>823</v>
      </c>
      <c r="E125" s="24" t="s">
        <v>824</v>
      </c>
      <c r="F125" s="40" t="s">
        <v>825</v>
      </c>
      <c r="G125" s="23">
        <v>1</v>
      </c>
      <c r="H125" s="23">
        <v>1</v>
      </c>
      <c r="I125" s="25">
        <v>1</v>
      </c>
      <c r="J125" s="25">
        <v>1</v>
      </c>
      <c r="K125" s="26">
        <v>1</v>
      </c>
      <c r="L125" s="46" t="s">
        <v>19</v>
      </c>
      <c r="M125" s="46"/>
      <c r="N125" s="53" t="s">
        <v>826</v>
      </c>
    </row>
    <row r="126" spans="1:14">
      <c r="A126" s="23" t="s">
        <v>827</v>
      </c>
      <c r="B126" s="23" t="s">
        <v>828</v>
      </c>
      <c r="C126" s="23">
        <v>1</v>
      </c>
      <c r="D126" s="24" t="s">
        <v>829</v>
      </c>
      <c r="E126" s="24" t="s">
        <v>830</v>
      </c>
      <c r="F126" s="40" t="s">
        <v>831</v>
      </c>
      <c r="G126" s="23">
        <v>1</v>
      </c>
      <c r="H126" s="23">
        <v>1</v>
      </c>
      <c r="I126" s="25">
        <v>1</v>
      </c>
      <c r="J126" s="25">
        <v>1</v>
      </c>
      <c r="K126" s="26">
        <v>1</v>
      </c>
      <c r="L126" s="46" t="s">
        <v>832</v>
      </c>
      <c r="M126" s="46" t="s">
        <v>399</v>
      </c>
      <c r="N126" s="53" t="s">
        <v>1838</v>
      </c>
    </row>
    <row r="127" spans="1:14">
      <c r="A127" s="23" t="s">
        <v>833</v>
      </c>
      <c r="B127" s="23" t="s">
        <v>834</v>
      </c>
      <c r="C127" s="23">
        <v>7</v>
      </c>
      <c r="D127" s="24" t="s">
        <v>835</v>
      </c>
      <c r="E127" s="24" t="s">
        <v>836</v>
      </c>
      <c r="F127" s="40" t="s">
        <v>837</v>
      </c>
      <c r="G127" s="23">
        <v>0</v>
      </c>
      <c r="H127" s="23">
        <v>2</v>
      </c>
      <c r="I127" s="25">
        <v>1</v>
      </c>
      <c r="J127" s="25">
        <v>1</v>
      </c>
      <c r="K127" s="26">
        <v>1</v>
      </c>
      <c r="L127" s="46" t="s">
        <v>838</v>
      </c>
      <c r="M127" s="46" t="s">
        <v>20</v>
      </c>
      <c r="N127" s="53" t="s">
        <v>1821</v>
      </c>
    </row>
    <row r="128" spans="1:14">
      <c r="A128" s="23" t="s">
        <v>839</v>
      </c>
      <c r="B128" s="23" t="s">
        <v>840</v>
      </c>
      <c r="C128" s="23">
        <v>3</v>
      </c>
      <c r="D128" s="24" t="s">
        <v>841</v>
      </c>
      <c r="E128" s="24" t="s">
        <v>842</v>
      </c>
      <c r="F128" s="40" t="s">
        <v>843</v>
      </c>
      <c r="G128" s="23">
        <v>1</v>
      </c>
      <c r="H128" s="23">
        <v>1</v>
      </c>
      <c r="I128" s="25">
        <v>1</v>
      </c>
      <c r="J128" s="25">
        <v>1</v>
      </c>
      <c r="K128" s="26">
        <v>1</v>
      </c>
      <c r="L128" s="46" t="s">
        <v>812</v>
      </c>
      <c r="M128" s="46" t="s">
        <v>495</v>
      </c>
      <c r="N128" s="53" t="s">
        <v>844</v>
      </c>
    </row>
    <row r="129" spans="1:14">
      <c r="A129" s="23" t="s">
        <v>845</v>
      </c>
      <c r="B129" s="23" t="s">
        <v>846</v>
      </c>
      <c r="C129" s="23">
        <v>4</v>
      </c>
      <c r="D129" s="24" t="s">
        <v>847</v>
      </c>
      <c r="E129" s="24" t="s">
        <v>848</v>
      </c>
      <c r="F129" s="40" t="s">
        <v>849</v>
      </c>
      <c r="G129" s="23">
        <v>0</v>
      </c>
      <c r="H129" s="23">
        <v>1</v>
      </c>
      <c r="I129" s="25">
        <v>2</v>
      </c>
      <c r="J129" s="25">
        <v>1</v>
      </c>
      <c r="K129" s="26">
        <v>1</v>
      </c>
      <c r="L129" s="46" t="s">
        <v>19</v>
      </c>
      <c r="M129" s="46" t="s">
        <v>20</v>
      </c>
      <c r="N129" s="53" t="s">
        <v>850</v>
      </c>
    </row>
    <row r="130" spans="1:14">
      <c r="A130" s="23" t="s">
        <v>851</v>
      </c>
      <c r="B130" s="23" t="s">
        <v>852</v>
      </c>
      <c r="C130" s="23">
        <v>2</v>
      </c>
      <c r="D130" s="24" t="s">
        <v>853</v>
      </c>
      <c r="E130" s="24" t="s">
        <v>854</v>
      </c>
      <c r="F130" s="40" t="s">
        <v>855</v>
      </c>
      <c r="G130" s="23">
        <v>0</v>
      </c>
      <c r="H130" s="23">
        <v>2</v>
      </c>
      <c r="I130" s="25">
        <v>1</v>
      </c>
      <c r="J130" s="25">
        <v>1</v>
      </c>
      <c r="K130" s="26">
        <v>1</v>
      </c>
      <c r="L130" s="46" t="s">
        <v>856</v>
      </c>
      <c r="M130" s="46" t="s">
        <v>254</v>
      </c>
      <c r="N130" s="53" t="s">
        <v>1824</v>
      </c>
    </row>
    <row r="131" spans="1:14">
      <c r="A131" s="23" t="s">
        <v>857</v>
      </c>
      <c r="B131" s="23" t="s">
        <v>858</v>
      </c>
      <c r="C131" s="23">
        <v>1</v>
      </c>
      <c r="D131" s="24" t="s">
        <v>859</v>
      </c>
      <c r="E131" s="24" t="s">
        <v>860</v>
      </c>
      <c r="F131" s="40" t="s">
        <v>861</v>
      </c>
      <c r="G131" s="23">
        <v>0</v>
      </c>
      <c r="H131" s="23">
        <v>1</v>
      </c>
      <c r="I131" s="25">
        <v>1</v>
      </c>
      <c r="J131" s="25">
        <v>2</v>
      </c>
      <c r="K131" s="26">
        <v>1</v>
      </c>
      <c r="L131" s="46" t="s">
        <v>19</v>
      </c>
      <c r="M131" s="46" t="s">
        <v>20</v>
      </c>
      <c r="N131" s="53" t="s">
        <v>862</v>
      </c>
    </row>
    <row r="132" spans="1:14">
      <c r="A132" s="23" t="s">
        <v>863</v>
      </c>
      <c r="B132" s="23" t="s">
        <v>864</v>
      </c>
      <c r="C132" s="23">
        <v>1</v>
      </c>
      <c r="D132" s="24" t="s">
        <v>865</v>
      </c>
      <c r="E132" s="24" t="s">
        <v>866</v>
      </c>
      <c r="F132" s="40" t="s">
        <v>867</v>
      </c>
      <c r="G132" s="23">
        <v>0</v>
      </c>
      <c r="H132" s="23">
        <v>1</v>
      </c>
      <c r="I132" s="25">
        <v>1</v>
      </c>
      <c r="J132" s="25">
        <v>2</v>
      </c>
      <c r="K132" s="26">
        <v>1</v>
      </c>
      <c r="L132" s="46" t="s">
        <v>868</v>
      </c>
      <c r="M132" s="46" t="s">
        <v>869</v>
      </c>
      <c r="N132" s="53" t="s">
        <v>870</v>
      </c>
    </row>
    <row r="133" spans="1:14">
      <c r="A133" s="23" t="s">
        <v>871</v>
      </c>
      <c r="B133" s="23" t="s">
        <v>872</v>
      </c>
      <c r="C133" s="23">
        <v>2</v>
      </c>
      <c r="D133" s="24" t="s">
        <v>873</v>
      </c>
      <c r="E133" s="24" t="s">
        <v>874</v>
      </c>
      <c r="F133" s="40" t="s">
        <v>875</v>
      </c>
      <c r="G133" s="23" t="s">
        <v>17</v>
      </c>
      <c r="H133" s="23">
        <v>1</v>
      </c>
      <c r="I133" s="25" t="s">
        <v>17</v>
      </c>
      <c r="J133" s="25" t="s">
        <v>17</v>
      </c>
      <c r="K133" s="26">
        <v>1</v>
      </c>
      <c r="L133" s="46" t="s">
        <v>876</v>
      </c>
      <c r="M133" s="46" t="s">
        <v>240</v>
      </c>
      <c r="N133" s="53" t="s">
        <v>877</v>
      </c>
    </row>
    <row r="134" spans="1:14">
      <c r="A134" s="23" t="s">
        <v>878</v>
      </c>
      <c r="B134" s="23" t="s">
        <v>879</v>
      </c>
      <c r="C134" s="23">
        <v>1</v>
      </c>
      <c r="D134" s="24" t="s">
        <v>880</v>
      </c>
      <c r="E134" s="24" t="s">
        <v>881</v>
      </c>
      <c r="F134" s="40" t="s">
        <v>882</v>
      </c>
      <c r="G134" s="23">
        <v>0</v>
      </c>
      <c r="H134" s="23">
        <v>2</v>
      </c>
      <c r="I134" s="25">
        <v>0</v>
      </c>
      <c r="J134" s="25">
        <v>2</v>
      </c>
      <c r="K134" s="26">
        <v>1</v>
      </c>
      <c r="L134" s="46" t="s">
        <v>56</v>
      </c>
      <c r="M134" s="46" t="s">
        <v>883</v>
      </c>
      <c r="N134" s="53" t="s">
        <v>884</v>
      </c>
    </row>
    <row r="135" spans="1:14">
      <c r="A135" s="23" t="s">
        <v>885</v>
      </c>
      <c r="B135" s="23" t="s">
        <v>886</v>
      </c>
      <c r="C135" s="23">
        <v>1</v>
      </c>
      <c r="D135" s="24" t="s">
        <v>887</v>
      </c>
      <c r="E135" s="24" t="s">
        <v>888</v>
      </c>
      <c r="F135" s="40" t="s">
        <v>889</v>
      </c>
      <c r="G135" s="23">
        <v>0</v>
      </c>
      <c r="H135" s="23">
        <v>2</v>
      </c>
      <c r="I135" s="25">
        <v>0</v>
      </c>
      <c r="J135" s="25">
        <v>2</v>
      </c>
      <c r="K135" s="26">
        <v>1</v>
      </c>
      <c r="L135" s="46" t="s">
        <v>890</v>
      </c>
      <c r="M135" s="46" t="s">
        <v>891</v>
      </c>
      <c r="N135" s="53" t="s">
        <v>1822</v>
      </c>
    </row>
    <row r="136" spans="1:14">
      <c r="A136" s="23" t="s">
        <v>892</v>
      </c>
      <c r="B136" s="23" t="s">
        <v>893</v>
      </c>
      <c r="C136" s="23">
        <v>1</v>
      </c>
      <c r="D136" s="24" t="s">
        <v>894</v>
      </c>
      <c r="E136" s="24" t="s">
        <v>895</v>
      </c>
      <c r="F136" s="40" t="s">
        <v>896</v>
      </c>
      <c r="G136" s="23">
        <v>0</v>
      </c>
      <c r="H136" s="23">
        <v>2</v>
      </c>
      <c r="I136" s="25">
        <v>0</v>
      </c>
      <c r="J136" s="25">
        <v>2</v>
      </c>
      <c r="K136" s="26">
        <v>1</v>
      </c>
      <c r="L136" s="46" t="s">
        <v>897</v>
      </c>
      <c r="M136" s="46" t="s">
        <v>898</v>
      </c>
      <c r="N136" s="53" t="s">
        <v>1825</v>
      </c>
    </row>
    <row r="137" spans="1:14">
      <c r="A137" s="23" t="s">
        <v>899</v>
      </c>
      <c r="B137" s="23" t="s">
        <v>900</v>
      </c>
      <c r="C137" s="23">
        <v>1</v>
      </c>
      <c r="D137" s="24" t="s">
        <v>901</v>
      </c>
      <c r="E137" s="24" t="s">
        <v>902</v>
      </c>
      <c r="F137" s="40" t="s">
        <v>903</v>
      </c>
      <c r="G137" s="23">
        <v>1</v>
      </c>
      <c r="H137" s="23">
        <v>1</v>
      </c>
      <c r="I137" s="25">
        <v>1</v>
      </c>
      <c r="J137" s="25">
        <v>1</v>
      </c>
      <c r="K137" s="26">
        <v>1</v>
      </c>
      <c r="L137" s="46" t="s">
        <v>904</v>
      </c>
      <c r="M137" s="46" t="s">
        <v>905</v>
      </c>
      <c r="N137" s="53" t="s">
        <v>1831</v>
      </c>
    </row>
    <row r="138" spans="1:14">
      <c r="A138" s="23" t="s">
        <v>906</v>
      </c>
      <c r="B138" s="23" t="s">
        <v>907</v>
      </c>
      <c r="C138" s="23">
        <v>2</v>
      </c>
      <c r="D138" s="24" t="s">
        <v>908</v>
      </c>
      <c r="E138" s="24" t="s">
        <v>909</v>
      </c>
      <c r="F138" s="40" t="s">
        <v>910</v>
      </c>
      <c r="G138" s="28">
        <v>1</v>
      </c>
      <c r="H138" s="29">
        <v>1</v>
      </c>
      <c r="I138" s="25" t="s">
        <v>17</v>
      </c>
      <c r="J138" s="25" t="s">
        <v>17</v>
      </c>
      <c r="K138" s="26">
        <v>1</v>
      </c>
      <c r="L138" s="46" t="s">
        <v>911</v>
      </c>
      <c r="M138" s="46" t="s">
        <v>28</v>
      </c>
      <c r="N138" s="53" t="s">
        <v>912</v>
      </c>
    </row>
    <row r="139" spans="1:14">
      <c r="A139" s="23" t="s">
        <v>913</v>
      </c>
      <c r="B139" s="23" t="s">
        <v>914</v>
      </c>
      <c r="C139" s="23">
        <v>2</v>
      </c>
      <c r="D139" s="24" t="s">
        <v>915</v>
      </c>
      <c r="E139" s="24" t="s">
        <v>916</v>
      </c>
      <c r="F139" s="40" t="s">
        <v>917</v>
      </c>
      <c r="G139" s="28">
        <v>1</v>
      </c>
      <c r="H139" s="29">
        <v>1</v>
      </c>
      <c r="I139" s="25" t="s">
        <v>17</v>
      </c>
      <c r="J139" s="25" t="s">
        <v>17</v>
      </c>
      <c r="K139" s="26">
        <v>1</v>
      </c>
      <c r="L139" s="46" t="s">
        <v>918</v>
      </c>
      <c r="M139" s="46" t="s">
        <v>919</v>
      </c>
      <c r="N139" s="53" t="s">
        <v>1858</v>
      </c>
    </row>
    <row r="140" spans="1:14">
      <c r="A140" s="23" t="s">
        <v>920</v>
      </c>
      <c r="B140" s="23" t="s">
        <v>921</v>
      </c>
      <c r="C140" s="23">
        <v>1</v>
      </c>
      <c r="D140" s="24" t="s">
        <v>922</v>
      </c>
      <c r="E140" s="24" t="s">
        <v>923</v>
      </c>
      <c r="F140" s="40" t="s">
        <v>924</v>
      </c>
      <c r="G140" s="28">
        <v>1</v>
      </c>
      <c r="H140" s="29">
        <v>1</v>
      </c>
      <c r="I140" s="25" t="s">
        <v>17</v>
      </c>
      <c r="J140" s="25" t="s">
        <v>17</v>
      </c>
      <c r="K140" s="26">
        <v>1</v>
      </c>
      <c r="L140" s="46" t="s">
        <v>925</v>
      </c>
      <c r="M140" s="46" t="s">
        <v>926</v>
      </c>
      <c r="N140" s="53" t="s">
        <v>1839</v>
      </c>
    </row>
    <row r="141" spans="1:14">
      <c r="A141" s="23" t="s">
        <v>927</v>
      </c>
      <c r="B141" s="23" t="s">
        <v>928</v>
      </c>
      <c r="C141" s="23">
        <v>2</v>
      </c>
      <c r="D141" s="24" t="s">
        <v>929</v>
      </c>
      <c r="E141" s="24" t="s">
        <v>930</v>
      </c>
      <c r="F141" s="40" t="s">
        <v>931</v>
      </c>
      <c r="G141" s="28">
        <v>0</v>
      </c>
      <c r="H141" s="29">
        <v>2</v>
      </c>
      <c r="I141" s="25" t="s">
        <v>17</v>
      </c>
      <c r="J141" s="25" t="s">
        <v>17</v>
      </c>
      <c r="K141" s="26">
        <v>1</v>
      </c>
      <c r="L141" s="46" t="s">
        <v>19</v>
      </c>
      <c r="M141" s="46" t="s">
        <v>20</v>
      </c>
      <c r="N141" s="53" t="s">
        <v>1859</v>
      </c>
    </row>
    <row r="142" spans="1:14">
      <c r="A142" s="23" t="s">
        <v>932</v>
      </c>
      <c r="B142" s="23" t="s">
        <v>933</v>
      </c>
      <c r="C142" s="23">
        <v>1</v>
      </c>
      <c r="D142" s="24" t="s">
        <v>934</v>
      </c>
      <c r="E142" s="24" t="s">
        <v>935</v>
      </c>
      <c r="F142" s="40" t="s">
        <v>936</v>
      </c>
      <c r="G142" s="28" t="s">
        <v>17</v>
      </c>
      <c r="H142" s="29">
        <v>1</v>
      </c>
      <c r="I142" s="25" t="s">
        <v>17</v>
      </c>
      <c r="J142" s="25" t="s">
        <v>17</v>
      </c>
      <c r="K142" s="26">
        <v>1</v>
      </c>
      <c r="L142" s="46" t="s">
        <v>937</v>
      </c>
      <c r="M142" s="46" t="s">
        <v>938</v>
      </c>
      <c r="N142" s="53" t="s">
        <v>939</v>
      </c>
    </row>
    <row r="143" spans="1:14">
      <c r="A143" s="23" t="s">
        <v>940</v>
      </c>
      <c r="B143" s="23" t="s">
        <v>941</v>
      </c>
      <c r="C143" s="23">
        <v>1</v>
      </c>
      <c r="D143" s="24" t="s">
        <v>942</v>
      </c>
      <c r="E143" s="24" t="s">
        <v>943</v>
      </c>
      <c r="F143" s="40" t="s">
        <v>944</v>
      </c>
      <c r="G143" s="28" t="s">
        <v>17</v>
      </c>
      <c r="H143" s="29">
        <v>1</v>
      </c>
      <c r="I143" s="25" t="s">
        <v>17</v>
      </c>
      <c r="J143" s="25" t="s">
        <v>17</v>
      </c>
      <c r="K143" s="26">
        <v>1</v>
      </c>
      <c r="L143" s="46" t="s">
        <v>945</v>
      </c>
      <c r="M143" s="46" t="s">
        <v>946</v>
      </c>
      <c r="N143" s="53" t="s">
        <v>1860</v>
      </c>
    </row>
    <row r="144" spans="1:14">
      <c r="A144" s="23" t="s">
        <v>947</v>
      </c>
      <c r="B144" s="23" t="s">
        <v>948</v>
      </c>
      <c r="C144" s="23">
        <v>1</v>
      </c>
      <c r="D144" s="24" t="s">
        <v>949</v>
      </c>
      <c r="E144" s="24" t="s">
        <v>950</v>
      </c>
      <c r="F144" s="40" t="s">
        <v>951</v>
      </c>
      <c r="G144" s="28" t="s">
        <v>17</v>
      </c>
      <c r="H144" s="29"/>
      <c r="I144" s="25">
        <v>1</v>
      </c>
      <c r="J144" s="25">
        <v>1</v>
      </c>
      <c r="K144" s="26">
        <v>1</v>
      </c>
      <c r="L144" s="46"/>
      <c r="M144" s="46"/>
      <c r="N144" s="53" t="s">
        <v>1840</v>
      </c>
    </row>
    <row r="145" spans="1:14">
      <c r="A145" s="23" t="s">
        <v>952</v>
      </c>
      <c r="B145" s="23" t="s">
        <v>953</v>
      </c>
      <c r="C145" s="23">
        <v>1</v>
      </c>
      <c r="D145" s="24" t="s">
        <v>954</v>
      </c>
      <c r="E145" s="24" t="s">
        <v>955</v>
      </c>
      <c r="F145" s="40" t="s">
        <v>956</v>
      </c>
      <c r="G145" s="28">
        <v>1</v>
      </c>
      <c r="H145" s="29">
        <v>1</v>
      </c>
      <c r="I145" s="25" t="s">
        <v>17</v>
      </c>
      <c r="J145" s="25" t="s">
        <v>17</v>
      </c>
      <c r="K145" s="26">
        <v>1</v>
      </c>
      <c r="L145" s="46" t="s">
        <v>957</v>
      </c>
      <c r="M145" s="46" t="s">
        <v>495</v>
      </c>
      <c r="N145" s="53" t="s">
        <v>958</v>
      </c>
    </row>
    <row r="146" spans="1:14">
      <c r="A146" s="23" t="s">
        <v>959</v>
      </c>
      <c r="B146" s="23" t="s">
        <v>960</v>
      </c>
      <c r="C146" s="23">
        <v>4</v>
      </c>
      <c r="D146" s="24" t="s">
        <v>961</v>
      </c>
      <c r="E146" s="24" t="s">
        <v>962</v>
      </c>
      <c r="F146" s="40" t="s">
        <v>963</v>
      </c>
      <c r="G146" s="28">
        <v>1</v>
      </c>
      <c r="H146" s="29">
        <v>1</v>
      </c>
      <c r="I146" s="25" t="s">
        <v>17</v>
      </c>
      <c r="J146" s="25" t="s">
        <v>17</v>
      </c>
      <c r="K146" s="26">
        <v>1</v>
      </c>
      <c r="L146" s="46" t="s">
        <v>253</v>
      </c>
      <c r="M146" s="46" t="s">
        <v>399</v>
      </c>
      <c r="N146" s="53" t="s">
        <v>964</v>
      </c>
    </row>
    <row r="147" spans="1:14">
      <c r="A147" s="23" t="s">
        <v>965</v>
      </c>
      <c r="B147" s="23" t="s">
        <v>966</v>
      </c>
      <c r="C147" s="23">
        <v>1</v>
      </c>
      <c r="D147" s="24" t="s">
        <v>967</v>
      </c>
      <c r="E147" s="24" t="s">
        <v>968</v>
      </c>
      <c r="F147" s="40" t="s">
        <v>969</v>
      </c>
      <c r="G147" s="28">
        <v>1</v>
      </c>
      <c r="H147" s="29">
        <v>1</v>
      </c>
      <c r="I147" s="25" t="s">
        <v>17</v>
      </c>
      <c r="J147" s="25" t="s">
        <v>17</v>
      </c>
      <c r="K147" s="26">
        <v>1</v>
      </c>
      <c r="L147" s="46" t="s">
        <v>970</v>
      </c>
      <c r="M147" s="46" t="s">
        <v>20</v>
      </c>
      <c r="N147" s="53" t="s">
        <v>971</v>
      </c>
    </row>
    <row r="148" spans="1:14">
      <c r="A148" s="23" t="s">
        <v>972</v>
      </c>
      <c r="B148" s="23" t="s">
        <v>973</v>
      </c>
      <c r="C148" s="23">
        <v>2</v>
      </c>
      <c r="D148" s="24" t="s">
        <v>974</v>
      </c>
      <c r="E148" s="24" t="s">
        <v>975</v>
      </c>
      <c r="F148" s="40" t="s">
        <v>976</v>
      </c>
      <c r="G148" s="28">
        <v>1</v>
      </c>
      <c r="H148" s="29">
        <v>1</v>
      </c>
      <c r="I148" s="25" t="s">
        <v>17</v>
      </c>
      <c r="J148" s="25" t="s">
        <v>17</v>
      </c>
      <c r="K148" s="26">
        <v>1</v>
      </c>
      <c r="L148" s="46" t="s">
        <v>977</v>
      </c>
      <c r="M148" s="46" t="s">
        <v>813</v>
      </c>
      <c r="N148" s="53" t="s">
        <v>978</v>
      </c>
    </row>
    <row r="149" spans="1:14">
      <c r="A149" s="23" t="s">
        <v>979</v>
      </c>
      <c r="B149" s="23" t="s">
        <v>980</v>
      </c>
      <c r="C149" s="23">
        <v>3</v>
      </c>
      <c r="D149" s="24" t="s">
        <v>981</v>
      </c>
      <c r="E149" s="24" t="s">
        <v>982</v>
      </c>
      <c r="F149" s="40" t="s">
        <v>983</v>
      </c>
      <c r="G149" s="28">
        <v>1</v>
      </c>
      <c r="H149" s="29">
        <v>1</v>
      </c>
      <c r="I149" s="25" t="s">
        <v>17</v>
      </c>
      <c r="J149" s="25" t="s">
        <v>17</v>
      </c>
      <c r="K149" s="26">
        <v>1</v>
      </c>
      <c r="L149" s="46" t="s">
        <v>984</v>
      </c>
      <c r="M149" s="46" t="s">
        <v>985</v>
      </c>
      <c r="N149" s="53" t="s">
        <v>1841</v>
      </c>
    </row>
    <row r="150" spans="1:14">
      <c r="A150" s="23" t="s">
        <v>986</v>
      </c>
      <c r="B150" s="23" t="s">
        <v>987</v>
      </c>
      <c r="C150" s="23">
        <v>1</v>
      </c>
      <c r="D150" s="24" t="s">
        <v>988</v>
      </c>
      <c r="E150" s="24" t="s">
        <v>989</v>
      </c>
      <c r="F150" s="40" t="s">
        <v>990</v>
      </c>
      <c r="G150" s="28">
        <v>1</v>
      </c>
      <c r="H150" s="29">
        <v>1</v>
      </c>
      <c r="I150" s="25" t="s">
        <v>17</v>
      </c>
      <c r="J150" s="25" t="s">
        <v>17</v>
      </c>
      <c r="K150" s="26">
        <v>1</v>
      </c>
      <c r="L150" s="46" t="s">
        <v>991</v>
      </c>
      <c r="M150" s="46" t="s">
        <v>673</v>
      </c>
      <c r="N150" s="53" t="s">
        <v>992</v>
      </c>
    </row>
    <row r="151" spans="1:14">
      <c r="A151" s="23" t="s">
        <v>993</v>
      </c>
      <c r="B151" s="23" t="s">
        <v>994</v>
      </c>
      <c r="C151" s="23">
        <v>1</v>
      </c>
      <c r="D151" s="24" t="s">
        <v>995</v>
      </c>
      <c r="E151" s="24" t="s">
        <v>996</v>
      </c>
      <c r="F151" s="40" t="s">
        <v>997</v>
      </c>
      <c r="G151" s="28">
        <v>1</v>
      </c>
      <c r="H151" s="29">
        <v>1</v>
      </c>
      <c r="I151" s="25" t="s">
        <v>17</v>
      </c>
      <c r="J151" s="25" t="s">
        <v>17</v>
      </c>
      <c r="K151" s="26">
        <v>1</v>
      </c>
      <c r="L151" s="46" t="s">
        <v>998</v>
      </c>
      <c r="M151" s="46" t="s">
        <v>419</v>
      </c>
      <c r="N151" s="53" t="s">
        <v>999</v>
      </c>
    </row>
    <row r="152" spans="1:14">
      <c r="A152" s="23" t="s">
        <v>1000</v>
      </c>
      <c r="B152" s="23" t="s">
        <v>1001</v>
      </c>
      <c r="C152" s="23">
        <v>2</v>
      </c>
      <c r="D152" s="24" t="s">
        <v>1002</v>
      </c>
      <c r="E152" s="24" t="s">
        <v>1003</v>
      </c>
      <c r="F152" s="40" t="s">
        <v>1004</v>
      </c>
      <c r="G152" s="28">
        <v>1</v>
      </c>
      <c r="H152" s="29">
        <v>1</v>
      </c>
      <c r="I152" s="25" t="s">
        <v>17</v>
      </c>
      <c r="J152" s="25" t="s">
        <v>17</v>
      </c>
      <c r="K152" s="26">
        <v>1</v>
      </c>
      <c r="L152" s="46" t="s">
        <v>1005</v>
      </c>
      <c r="M152" s="46" t="s">
        <v>20</v>
      </c>
      <c r="N152" s="54" t="s">
        <v>1861</v>
      </c>
    </row>
    <row r="153" spans="1:14">
      <c r="A153" s="23" t="s">
        <v>1006</v>
      </c>
      <c r="B153" s="23" t="s">
        <v>1007</v>
      </c>
      <c r="C153" s="23">
        <v>2</v>
      </c>
      <c r="D153" s="24" t="s">
        <v>1008</v>
      </c>
      <c r="E153" s="24" t="s">
        <v>1009</v>
      </c>
      <c r="F153" s="40" t="s">
        <v>1010</v>
      </c>
      <c r="G153" s="28">
        <v>1</v>
      </c>
      <c r="H153" s="29">
        <v>1</v>
      </c>
      <c r="I153" s="25" t="s">
        <v>17</v>
      </c>
      <c r="J153" s="25" t="s">
        <v>17</v>
      </c>
      <c r="K153" s="26">
        <v>1</v>
      </c>
      <c r="L153" s="46" t="s">
        <v>1011</v>
      </c>
      <c r="M153" s="46" t="s">
        <v>883</v>
      </c>
      <c r="N153" s="53" t="s">
        <v>1862</v>
      </c>
    </row>
    <row r="154" spans="1:14">
      <c r="A154" s="23" t="s">
        <v>1012</v>
      </c>
      <c r="B154" s="23" t="s">
        <v>1013</v>
      </c>
      <c r="C154" s="23">
        <v>3</v>
      </c>
      <c r="D154" s="24" t="s">
        <v>1014</v>
      </c>
      <c r="E154" s="24" t="s">
        <v>1015</v>
      </c>
      <c r="F154" s="40" t="s">
        <v>1016</v>
      </c>
      <c r="G154" s="28">
        <v>1</v>
      </c>
      <c r="H154" s="29">
        <v>1</v>
      </c>
      <c r="I154" s="25" t="s">
        <v>17</v>
      </c>
      <c r="J154" s="25" t="s">
        <v>17</v>
      </c>
      <c r="K154" s="26">
        <v>1</v>
      </c>
      <c r="L154" s="46" t="s">
        <v>1017</v>
      </c>
      <c r="M154" s="46" t="s">
        <v>1018</v>
      </c>
      <c r="N154" s="53" t="s">
        <v>1863</v>
      </c>
    </row>
    <row r="155" spans="1:14">
      <c r="A155" s="23" t="s">
        <v>1019</v>
      </c>
      <c r="B155" s="23" t="s">
        <v>1020</v>
      </c>
      <c r="C155" s="23">
        <v>2</v>
      </c>
      <c r="D155" s="24" t="s">
        <v>1021</v>
      </c>
      <c r="E155" s="24" t="s">
        <v>1022</v>
      </c>
      <c r="F155" s="40" t="s">
        <v>1023</v>
      </c>
      <c r="G155" s="28">
        <v>1</v>
      </c>
      <c r="H155" s="29">
        <v>1</v>
      </c>
      <c r="I155" s="25" t="s">
        <v>17</v>
      </c>
      <c r="J155" s="25" t="s">
        <v>17</v>
      </c>
      <c r="K155" s="26">
        <v>1</v>
      </c>
      <c r="L155" s="46" t="s">
        <v>323</v>
      </c>
      <c r="M155" s="46" t="s">
        <v>254</v>
      </c>
      <c r="N155" s="53" t="s">
        <v>1024</v>
      </c>
    </row>
    <row r="156" spans="1:14">
      <c r="A156" s="23" t="s">
        <v>1025</v>
      </c>
      <c r="B156" s="23" t="s">
        <v>1026</v>
      </c>
      <c r="C156" s="23">
        <v>2</v>
      </c>
      <c r="D156" s="24" t="s">
        <v>1027</v>
      </c>
      <c r="E156" s="24" t="s">
        <v>1028</v>
      </c>
      <c r="F156" s="40" t="s">
        <v>1029</v>
      </c>
      <c r="G156" s="28">
        <v>1</v>
      </c>
      <c r="H156" s="29">
        <v>1</v>
      </c>
      <c r="I156" s="25" t="s">
        <v>17</v>
      </c>
      <c r="J156" s="25" t="s">
        <v>17</v>
      </c>
      <c r="K156" s="26">
        <v>1</v>
      </c>
      <c r="L156" s="46" t="s">
        <v>1030</v>
      </c>
      <c r="M156" s="46" t="s">
        <v>1031</v>
      </c>
      <c r="N156" s="53" t="s">
        <v>1032</v>
      </c>
    </row>
    <row r="157" spans="1:14">
      <c r="A157" s="23" t="s">
        <v>1033</v>
      </c>
      <c r="B157" s="23" t="s">
        <v>1034</v>
      </c>
      <c r="C157" s="23">
        <v>2</v>
      </c>
      <c r="D157" s="24" t="s">
        <v>1035</v>
      </c>
      <c r="E157" s="24" t="s">
        <v>1036</v>
      </c>
      <c r="F157" s="40" t="s">
        <v>1037</v>
      </c>
      <c r="G157" s="28">
        <v>1</v>
      </c>
      <c r="H157" s="29">
        <v>1</v>
      </c>
      <c r="I157" s="25" t="s">
        <v>17</v>
      </c>
      <c r="J157" s="25" t="s">
        <v>17</v>
      </c>
      <c r="K157" s="26">
        <v>1</v>
      </c>
      <c r="L157" s="46" t="s">
        <v>1038</v>
      </c>
      <c r="M157" s="46" t="s">
        <v>1039</v>
      </c>
      <c r="N157" s="53" t="s">
        <v>1864</v>
      </c>
    </row>
    <row r="158" spans="1:14">
      <c r="A158" s="23" t="s">
        <v>1040</v>
      </c>
      <c r="B158" s="23" t="s">
        <v>1041</v>
      </c>
      <c r="C158" s="23">
        <v>2</v>
      </c>
      <c r="D158" s="24" t="s">
        <v>1042</v>
      </c>
      <c r="E158" s="24" t="s">
        <v>1043</v>
      </c>
      <c r="F158" s="40" t="s">
        <v>1044</v>
      </c>
      <c r="G158" s="28">
        <v>1</v>
      </c>
      <c r="H158" s="29">
        <v>1</v>
      </c>
      <c r="I158" s="25" t="s">
        <v>17</v>
      </c>
      <c r="J158" s="25" t="s">
        <v>17</v>
      </c>
      <c r="K158" s="26">
        <v>1</v>
      </c>
      <c r="L158" s="46" t="s">
        <v>19</v>
      </c>
      <c r="M158" s="46" t="s">
        <v>1045</v>
      </c>
      <c r="N158" s="53" t="s">
        <v>1046</v>
      </c>
    </row>
    <row r="159" spans="1:14">
      <c r="A159" s="23" t="s">
        <v>1047</v>
      </c>
      <c r="B159" s="23" t="s">
        <v>1048</v>
      </c>
      <c r="C159" s="23">
        <v>2</v>
      </c>
      <c r="D159" s="24" t="s">
        <v>1049</v>
      </c>
      <c r="E159" s="24" t="s">
        <v>1050</v>
      </c>
      <c r="F159" s="40" t="s">
        <v>1051</v>
      </c>
      <c r="G159" s="28">
        <v>1</v>
      </c>
      <c r="H159" s="29">
        <v>1</v>
      </c>
      <c r="I159" s="25" t="s">
        <v>17</v>
      </c>
      <c r="J159" s="25" t="s">
        <v>17</v>
      </c>
      <c r="K159" s="26">
        <v>1</v>
      </c>
      <c r="L159" s="46" t="s">
        <v>386</v>
      </c>
      <c r="M159" s="46" t="s">
        <v>64</v>
      </c>
      <c r="N159" s="53" t="s">
        <v>1865</v>
      </c>
    </row>
    <row r="160" spans="1:14">
      <c r="A160" s="23" t="s">
        <v>1052</v>
      </c>
      <c r="B160" s="23" t="s">
        <v>1053</v>
      </c>
      <c r="C160" s="23">
        <v>2</v>
      </c>
      <c r="D160" s="24" t="s">
        <v>1054</v>
      </c>
      <c r="E160" s="24" t="s">
        <v>1055</v>
      </c>
      <c r="F160" s="40" t="s">
        <v>1056</v>
      </c>
      <c r="G160" s="28">
        <v>2</v>
      </c>
      <c r="H160" s="29">
        <v>0</v>
      </c>
      <c r="I160" s="25" t="s">
        <v>17</v>
      </c>
      <c r="J160" s="25" t="s">
        <v>17</v>
      </c>
      <c r="K160" s="26">
        <v>1</v>
      </c>
      <c r="L160" s="46" t="s">
        <v>574</v>
      </c>
      <c r="M160" s="46" t="s">
        <v>1057</v>
      </c>
      <c r="N160" s="53" t="s">
        <v>1058</v>
      </c>
    </row>
    <row r="161" spans="1:14">
      <c r="A161" s="23" t="s">
        <v>1059</v>
      </c>
      <c r="B161" s="23" t="s">
        <v>1060</v>
      </c>
      <c r="C161" s="23">
        <v>4</v>
      </c>
      <c r="D161" s="24" t="s">
        <v>1061</v>
      </c>
      <c r="E161" s="24" t="s">
        <v>1062</v>
      </c>
      <c r="F161" s="40" t="s">
        <v>1063</v>
      </c>
      <c r="G161" s="28">
        <v>1</v>
      </c>
      <c r="H161" s="29">
        <v>1</v>
      </c>
      <c r="I161" s="25" t="s">
        <v>17</v>
      </c>
      <c r="J161" s="25" t="s">
        <v>17</v>
      </c>
      <c r="K161" s="26">
        <v>1</v>
      </c>
      <c r="L161" s="46" t="s">
        <v>1064</v>
      </c>
      <c r="M161" s="46" t="s">
        <v>240</v>
      </c>
      <c r="N161" s="53" t="s">
        <v>1842</v>
      </c>
    </row>
    <row r="162" spans="1:14">
      <c r="A162" s="23" t="s">
        <v>1065</v>
      </c>
      <c r="B162" s="23" t="s">
        <v>1066</v>
      </c>
      <c r="C162" s="23">
        <v>2</v>
      </c>
      <c r="D162" s="24" t="s">
        <v>1067</v>
      </c>
      <c r="E162" s="24" t="s">
        <v>1068</v>
      </c>
      <c r="F162" s="40" t="s">
        <v>1069</v>
      </c>
      <c r="G162" s="28">
        <v>1</v>
      </c>
      <c r="H162" s="29">
        <v>1</v>
      </c>
      <c r="I162" s="25" t="s">
        <v>17</v>
      </c>
      <c r="J162" s="25" t="s">
        <v>17</v>
      </c>
      <c r="K162" s="26">
        <v>1</v>
      </c>
      <c r="L162" s="46" t="s">
        <v>1070</v>
      </c>
      <c r="M162" s="46" t="s">
        <v>1071</v>
      </c>
      <c r="N162" s="53" t="s">
        <v>1072</v>
      </c>
    </row>
    <row r="163" spans="1:14">
      <c r="A163" s="23" t="s">
        <v>1073</v>
      </c>
      <c r="B163" s="23" t="s">
        <v>1074</v>
      </c>
      <c r="C163" s="23">
        <v>1</v>
      </c>
      <c r="D163" s="24" t="s">
        <v>1075</v>
      </c>
      <c r="E163" s="24" t="s">
        <v>1076</v>
      </c>
      <c r="F163" s="40" t="s">
        <v>1077</v>
      </c>
      <c r="G163" s="28">
        <v>1</v>
      </c>
      <c r="H163" s="29">
        <v>1</v>
      </c>
      <c r="I163" s="25" t="s">
        <v>17</v>
      </c>
      <c r="J163" s="25" t="s">
        <v>17</v>
      </c>
      <c r="K163" s="26">
        <v>1</v>
      </c>
      <c r="L163" s="46" t="s">
        <v>19</v>
      </c>
      <c r="M163" s="46" t="s">
        <v>1078</v>
      </c>
      <c r="N163" s="53" t="s">
        <v>1079</v>
      </c>
    </row>
    <row r="164" spans="1:14">
      <c r="A164" s="23" t="s">
        <v>1080</v>
      </c>
      <c r="B164" s="23" t="s">
        <v>1081</v>
      </c>
      <c r="C164" s="23">
        <v>1</v>
      </c>
      <c r="D164" s="24" t="s">
        <v>1082</v>
      </c>
      <c r="E164" s="24" t="s">
        <v>1083</v>
      </c>
      <c r="F164" s="40" t="s">
        <v>1084</v>
      </c>
      <c r="G164" s="28">
        <v>1</v>
      </c>
      <c r="H164" s="29">
        <v>1</v>
      </c>
      <c r="I164" s="25" t="s">
        <v>17</v>
      </c>
      <c r="J164" s="25" t="s">
        <v>17</v>
      </c>
      <c r="K164" s="26">
        <v>1</v>
      </c>
      <c r="L164" s="46"/>
      <c r="M164" s="46"/>
      <c r="N164" s="53" t="s">
        <v>1085</v>
      </c>
    </row>
    <row r="165" spans="1:14">
      <c r="A165" s="23" t="s">
        <v>1086</v>
      </c>
      <c r="B165" s="23" t="s">
        <v>1087</v>
      </c>
      <c r="C165" s="23">
        <v>1</v>
      </c>
      <c r="D165" s="24" t="s">
        <v>1088</v>
      </c>
      <c r="E165" s="24" t="s">
        <v>1089</v>
      </c>
      <c r="F165" s="40" t="s">
        <v>1090</v>
      </c>
      <c r="G165" s="28">
        <v>1</v>
      </c>
      <c r="H165" s="29">
        <v>1</v>
      </c>
      <c r="I165" s="25" t="s">
        <v>17</v>
      </c>
      <c r="J165" s="25" t="s">
        <v>17</v>
      </c>
      <c r="K165" s="26">
        <v>1</v>
      </c>
      <c r="L165" s="46" t="s">
        <v>378</v>
      </c>
      <c r="M165" s="46" t="s">
        <v>1091</v>
      </c>
      <c r="N165" s="53" t="s">
        <v>1092</v>
      </c>
    </row>
    <row r="166" spans="1:14">
      <c r="A166" s="23" t="s">
        <v>1093</v>
      </c>
      <c r="B166" s="23" t="s">
        <v>1094</v>
      </c>
      <c r="C166" s="23">
        <v>1</v>
      </c>
      <c r="D166" s="24" t="s">
        <v>1095</v>
      </c>
      <c r="E166" s="24" t="s">
        <v>1096</v>
      </c>
      <c r="F166" s="40" t="s">
        <v>1097</v>
      </c>
      <c r="G166" s="28">
        <v>1</v>
      </c>
      <c r="H166" s="29">
        <v>1</v>
      </c>
      <c r="I166" s="25" t="s">
        <v>17</v>
      </c>
      <c r="J166" s="25" t="s">
        <v>17</v>
      </c>
      <c r="K166" s="26">
        <v>1</v>
      </c>
      <c r="L166" s="46" t="s">
        <v>1098</v>
      </c>
      <c r="M166" s="46" t="s">
        <v>240</v>
      </c>
      <c r="N166" s="53" t="s">
        <v>1099</v>
      </c>
    </row>
    <row r="167" spans="1:14">
      <c r="A167" s="23" t="s">
        <v>1100</v>
      </c>
      <c r="B167" s="23" t="s">
        <v>1101</v>
      </c>
      <c r="C167" s="23">
        <v>2</v>
      </c>
      <c r="D167" s="24" t="s">
        <v>1102</v>
      </c>
      <c r="E167" s="24" t="s">
        <v>1103</v>
      </c>
      <c r="F167" s="40" t="s">
        <v>1104</v>
      </c>
      <c r="G167" s="28">
        <v>1</v>
      </c>
      <c r="H167" s="29">
        <v>1</v>
      </c>
      <c r="I167" s="25" t="s">
        <v>17</v>
      </c>
      <c r="J167" s="25" t="s">
        <v>17</v>
      </c>
      <c r="K167" s="26">
        <v>1</v>
      </c>
      <c r="L167" s="46" t="s">
        <v>1105</v>
      </c>
      <c r="M167" s="46" t="s">
        <v>156</v>
      </c>
      <c r="N167" s="53" t="s">
        <v>1866</v>
      </c>
    </row>
    <row r="168" spans="1:14">
      <c r="A168" s="23" t="s">
        <v>1106</v>
      </c>
      <c r="B168" s="23" t="s">
        <v>1107</v>
      </c>
      <c r="C168" s="23">
        <v>1</v>
      </c>
      <c r="D168" s="24" t="s">
        <v>1108</v>
      </c>
      <c r="E168" s="24" t="s">
        <v>1109</v>
      </c>
      <c r="F168" s="40" t="s">
        <v>1110</v>
      </c>
      <c r="G168" s="28">
        <v>1</v>
      </c>
      <c r="H168" s="29">
        <v>1</v>
      </c>
      <c r="I168" s="25" t="s">
        <v>17</v>
      </c>
      <c r="J168" s="25" t="s">
        <v>17</v>
      </c>
      <c r="K168" s="26">
        <v>1</v>
      </c>
      <c r="L168" s="46" t="s">
        <v>1111</v>
      </c>
      <c r="M168" s="46" t="s">
        <v>938</v>
      </c>
      <c r="N168" s="53" t="s">
        <v>1112</v>
      </c>
    </row>
    <row r="169" spans="1:14">
      <c r="A169" s="23" t="s">
        <v>1113</v>
      </c>
      <c r="B169" s="23" t="s">
        <v>1114</v>
      </c>
      <c r="C169" s="23">
        <v>1</v>
      </c>
      <c r="D169" s="24" t="s">
        <v>1115</v>
      </c>
      <c r="E169" s="24" t="s">
        <v>1116</v>
      </c>
      <c r="F169" s="40" t="s">
        <v>1117</v>
      </c>
      <c r="G169" s="28">
        <v>1</v>
      </c>
      <c r="H169" s="29">
        <v>1</v>
      </c>
      <c r="I169" s="25" t="s">
        <v>17</v>
      </c>
      <c r="J169" s="25" t="s">
        <v>17</v>
      </c>
      <c r="K169" s="26">
        <v>1</v>
      </c>
      <c r="L169" s="46" t="s">
        <v>1118</v>
      </c>
      <c r="M169" s="46" t="s">
        <v>240</v>
      </c>
      <c r="N169" s="53" t="s">
        <v>1843</v>
      </c>
    </row>
    <row r="170" spans="1:14">
      <c r="A170" s="23" t="s">
        <v>1119</v>
      </c>
      <c r="B170" s="23" t="s">
        <v>1120</v>
      </c>
      <c r="C170" s="23">
        <v>2</v>
      </c>
      <c r="D170" s="24" t="s">
        <v>1121</v>
      </c>
      <c r="E170" s="24" t="s">
        <v>1122</v>
      </c>
      <c r="F170" s="40" t="s">
        <v>1123</v>
      </c>
      <c r="G170" s="28">
        <v>1</v>
      </c>
      <c r="H170" s="29">
        <v>1</v>
      </c>
      <c r="I170" s="25" t="s">
        <v>17</v>
      </c>
      <c r="J170" s="25" t="s">
        <v>17</v>
      </c>
      <c r="K170" s="26">
        <v>1</v>
      </c>
      <c r="L170" s="46" t="s">
        <v>1124</v>
      </c>
      <c r="M170" s="46" t="s">
        <v>240</v>
      </c>
      <c r="N170" s="53" t="s">
        <v>1125</v>
      </c>
    </row>
    <row r="171" spans="1:14">
      <c r="A171" s="23" t="s">
        <v>1126</v>
      </c>
      <c r="B171" s="23" t="s">
        <v>1127</v>
      </c>
      <c r="C171" s="23">
        <v>1</v>
      </c>
      <c r="D171" s="24" t="s">
        <v>1128</v>
      </c>
      <c r="E171" s="24" t="s">
        <v>1129</v>
      </c>
      <c r="F171" s="40" t="s">
        <v>1130</v>
      </c>
      <c r="G171" s="28" t="s">
        <v>17</v>
      </c>
      <c r="H171" s="29">
        <v>1</v>
      </c>
      <c r="I171" s="25" t="s">
        <v>17</v>
      </c>
      <c r="J171" s="25" t="s">
        <v>17</v>
      </c>
      <c r="K171" s="26">
        <v>1</v>
      </c>
      <c r="L171" s="46" t="s">
        <v>19</v>
      </c>
      <c r="M171" s="46" t="s">
        <v>898</v>
      </c>
      <c r="N171" s="53" t="s">
        <v>1131</v>
      </c>
    </row>
    <row r="172" spans="1:14">
      <c r="A172" s="23" t="s">
        <v>1132</v>
      </c>
      <c r="B172" s="23" t="s">
        <v>1133</v>
      </c>
      <c r="C172" s="23">
        <v>1</v>
      </c>
      <c r="D172" s="24" t="s">
        <v>1134</v>
      </c>
      <c r="E172" s="24" t="s">
        <v>1135</v>
      </c>
      <c r="F172" s="40" t="s">
        <v>1136</v>
      </c>
      <c r="G172" s="28">
        <v>1</v>
      </c>
      <c r="H172" s="29">
        <v>1</v>
      </c>
      <c r="I172" s="25" t="s">
        <v>17</v>
      </c>
      <c r="J172" s="25" t="s">
        <v>17</v>
      </c>
      <c r="K172" s="26">
        <v>1</v>
      </c>
      <c r="L172" s="46" t="s">
        <v>1137</v>
      </c>
      <c r="M172" s="46" t="s">
        <v>687</v>
      </c>
      <c r="N172" s="53" t="s">
        <v>1138</v>
      </c>
    </row>
    <row r="173" spans="1:14">
      <c r="A173" s="23" t="s">
        <v>1139</v>
      </c>
      <c r="B173" s="23" t="s">
        <v>1140</v>
      </c>
      <c r="C173" s="23">
        <v>1</v>
      </c>
      <c r="D173" s="24" t="s">
        <v>1141</v>
      </c>
      <c r="E173" s="24" t="s">
        <v>1142</v>
      </c>
      <c r="F173" s="40" t="s">
        <v>1143</v>
      </c>
      <c r="G173" s="28">
        <v>1</v>
      </c>
      <c r="H173" s="29">
        <v>1</v>
      </c>
      <c r="I173" s="25" t="s">
        <v>17</v>
      </c>
      <c r="J173" s="25" t="s">
        <v>17</v>
      </c>
      <c r="K173" s="26">
        <v>1</v>
      </c>
      <c r="L173" s="46" t="s">
        <v>1144</v>
      </c>
      <c r="M173" s="46" t="s">
        <v>673</v>
      </c>
      <c r="N173" s="53" t="s">
        <v>1867</v>
      </c>
    </row>
    <row r="174" spans="1:14">
      <c r="A174" s="23" t="s">
        <v>1145</v>
      </c>
      <c r="B174" s="23" t="s">
        <v>1146</v>
      </c>
      <c r="C174" s="23">
        <v>2</v>
      </c>
      <c r="D174" s="24" t="s">
        <v>1147</v>
      </c>
      <c r="E174" s="24" t="s">
        <v>1148</v>
      </c>
      <c r="F174" s="40" t="s">
        <v>1149</v>
      </c>
      <c r="G174" s="23">
        <v>0</v>
      </c>
      <c r="H174" s="23"/>
      <c r="I174" s="25">
        <v>2</v>
      </c>
      <c r="J174" s="25">
        <v>1</v>
      </c>
      <c r="K174" s="26">
        <v>1</v>
      </c>
      <c r="L174" s="46" t="s">
        <v>977</v>
      </c>
      <c r="M174" s="46" t="s">
        <v>673</v>
      </c>
      <c r="N174" s="53" t="s">
        <v>1150</v>
      </c>
    </row>
    <row r="175" spans="1:14">
      <c r="A175" s="23" t="s">
        <v>1151</v>
      </c>
      <c r="B175" s="23" t="s">
        <v>1152</v>
      </c>
      <c r="C175" s="23">
        <v>2</v>
      </c>
      <c r="D175" s="24" t="s">
        <v>1153</v>
      </c>
      <c r="E175" s="24" t="s">
        <v>1154</v>
      </c>
      <c r="F175" s="40" t="s">
        <v>1155</v>
      </c>
      <c r="G175" s="23">
        <v>0</v>
      </c>
      <c r="H175" s="23">
        <v>2</v>
      </c>
      <c r="I175" s="25">
        <v>1</v>
      </c>
      <c r="J175" s="25">
        <v>1</v>
      </c>
      <c r="K175" s="26">
        <v>1</v>
      </c>
      <c r="L175" s="46" t="s">
        <v>386</v>
      </c>
      <c r="M175" s="46" t="s">
        <v>64</v>
      </c>
      <c r="N175" s="53" t="s">
        <v>1868</v>
      </c>
    </row>
    <row r="176" spans="1:14">
      <c r="A176" s="23" t="s">
        <v>1156</v>
      </c>
      <c r="B176" s="23" t="s">
        <v>1157</v>
      </c>
      <c r="C176" s="23">
        <v>2</v>
      </c>
      <c r="D176" s="24" t="s">
        <v>1158</v>
      </c>
      <c r="E176" s="24" t="s">
        <v>1159</v>
      </c>
      <c r="F176" s="40" t="s">
        <v>1160</v>
      </c>
      <c r="G176" s="23">
        <v>1</v>
      </c>
      <c r="H176" s="23">
        <v>1</v>
      </c>
      <c r="I176" s="25">
        <v>1</v>
      </c>
      <c r="J176" s="25">
        <v>1</v>
      </c>
      <c r="K176" s="26">
        <v>1</v>
      </c>
      <c r="L176" s="46" t="s">
        <v>19</v>
      </c>
      <c r="M176" s="46"/>
      <c r="N176" s="53" t="s">
        <v>1161</v>
      </c>
    </row>
    <row r="177" spans="1:14">
      <c r="A177" s="23" t="s">
        <v>1162</v>
      </c>
      <c r="B177" s="23" t="s">
        <v>1163</v>
      </c>
      <c r="C177" s="23">
        <v>2</v>
      </c>
      <c r="D177" s="24" t="s">
        <v>1164</v>
      </c>
      <c r="E177" s="24" t="s">
        <v>1165</v>
      </c>
      <c r="F177" s="40" t="s">
        <v>1166</v>
      </c>
      <c r="G177" s="23">
        <v>1</v>
      </c>
      <c r="H177" s="23">
        <v>1</v>
      </c>
      <c r="I177" s="25">
        <v>1</v>
      </c>
      <c r="J177" s="25">
        <v>1</v>
      </c>
      <c r="K177" s="26">
        <v>1</v>
      </c>
      <c r="L177" s="46" t="s">
        <v>386</v>
      </c>
      <c r="M177" s="46" t="s">
        <v>1167</v>
      </c>
      <c r="N177" s="53" t="s">
        <v>1168</v>
      </c>
    </row>
    <row r="178" spans="1:14">
      <c r="A178" s="23" t="s">
        <v>1169</v>
      </c>
      <c r="B178" s="23" t="s">
        <v>1170</v>
      </c>
      <c r="C178" s="23">
        <v>2</v>
      </c>
      <c r="D178" s="24" t="s">
        <v>1171</v>
      </c>
      <c r="E178" s="24" t="s">
        <v>1172</v>
      </c>
      <c r="F178" s="40" t="s">
        <v>1173</v>
      </c>
      <c r="G178" s="23">
        <v>1</v>
      </c>
      <c r="H178" s="23">
        <v>1</v>
      </c>
      <c r="I178" s="25">
        <v>1</v>
      </c>
      <c r="J178" s="25">
        <v>1</v>
      </c>
      <c r="K178" s="26">
        <v>1</v>
      </c>
      <c r="L178" s="46"/>
      <c r="M178" s="46"/>
      <c r="N178" s="53" t="s">
        <v>1174</v>
      </c>
    </row>
    <row r="179" spans="1:14">
      <c r="A179" s="23" t="s">
        <v>1175</v>
      </c>
      <c r="B179" s="23" t="s">
        <v>1176</v>
      </c>
      <c r="C179" s="23">
        <v>2</v>
      </c>
      <c r="D179" s="24" t="s">
        <v>1177</v>
      </c>
      <c r="E179" s="24" t="s">
        <v>1178</v>
      </c>
      <c r="F179" s="40" t="s">
        <v>1179</v>
      </c>
      <c r="G179" s="23">
        <v>0</v>
      </c>
      <c r="H179" s="23">
        <v>1</v>
      </c>
      <c r="I179" s="25">
        <v>1</v>
      </c>
      <c r="J179" s="25">
        <v>2</v>
      </c>
      <c r="K179" s="26">
        <v>1</v>
      </c>
      <c r="L179" s="46" t="s">
        <v>1180</v>
      </c>
      <c r="M179" s="46" t="s">
        <v>568</v>
      </c>
      <c r="N179" s="53" t="s">
        <v>1844</v>
      </c>
    </row>
    <row r="180" spans="1:14">
      <c r="A180" s="23" t="s">
        <v>1181</v>
      </c>
      <c r="B180" s="23" t="s">
        <v>1182</v>
      </c>
      <c r="C180" s="23">
        <v>2</v>
      </c>
      <c r="D180" s="24" t="s">
        <v>1183</v>
      </c>
      <c r="E180" s="24" t="s">
        <v>1184</v>
      </c>
      <c r="F180" s="40" t="s">
        <v>1185</v>
      </c>
      <c r="G180" s="23">
        <v>1</v>
      </c>
      <c r="H180" s="23">
        <v>0</v>
      </c>
      <c r="I180" s="25">
        <v>0</v>
      </c>
      <c r="J180" s="25">
        <v>3</v>
      </c>
      <c r="K180" s="26">
        <v>1</v>
      </c>
      <c r="L180" s="46" t="s">
        <v>1186</v>
      </c>
      <c r="M180" s="46" t="s">
        <v>568</v>
      </c>
      <c r="N180" s="53" t="s">
        <v>1187</v>
      </c>
    </row>
    <row r="181" spans="1:14">
      <c r="A181" s="23" t="s">
        <v>1188</v>
      </c>
      <c r="B181" s="23" t="s">
        <v>1189</v>
      </c>
      <c r="C181" s="23">
        <v>3</v>
      </c>
      <c r="D181" s="24" t="s">
        <v>1190</v>
      </c>
      <c r="E181" s="24" t="s">
        <v>1191</v>
      </c>
      <c r="F181" s="40" t="s">
        <v>1192</v>
      </c>
      <c r="G181" s="23">
        <v>0</v>
      </c>
      <c r="H181" s="23">
        <v>1</v>
      </c>
      <c r="I181" s="25">
        <v>1</v>
      </c>
      <c r="J181" s="25">
        <v>2</v>
      </c>
      <c r="K181" s="26">
        <v>1</v>
      </c>
      <c r="L181" s="46" t="s">
        <v>1193</v>
      </c>
      <c r="M181" s="46"/>
      <c r="N181" s="53" t="s">
        <v>1845</v>
      </c>
    </row>
    <row r="182" spans="1:14">
      <c r="A182" s="23" t="s">
        <v>1194</v>
      </c>
      <c r="B182" s="23" t="s">
        <v>1195</v>
      </c>
      <c r="C182" s="23">
        <v>2</v>
      </c>
      <c r="D182" s="24" t="s">
        <v>1196</v>
      </c>
      <c r="E182" s="24" t="s">
        <v>1197</v>
      </c>
      <c r="F182" s="40" t="s">
        <v>1198</v>
      </c>
      <c r="G182" s="23">
        <v>0</v>
      </c>
      <c r="H182" s="23">
        <v>1</v>
      </c>
      <c r="I182" s="25">
        <v>1</v>
      </c>
      <c r="J182" s="25">
        <v>2</v>
      </c>
      <c r="K182" s="26">
        <v>1</v>
      </c>
      <c r="L182" s="46" t="s">
        <v>1199</v>
      </c>
      <c r="M182" s="46" t="s">
        <v>1200</v>
      </c>
      <c r="N182" s="53" t="s">
        <v>1846</v>
      </c>
    </row>
    <row r="183" spans="1:14">
      <c r="A183" s="23" t="s">
        <v>1201</v>
      </c>
      <c r="B183" s="23" t="s">
        <v>1202</v>
      </c>
      <c r="C183" s="23">
        <v>2</v>
      </c>
      <c r="D183" s="24" t="s">
        <v>1203</v>
      </c>
      <c r="E183" s="24" t="s">
        <v>1204</v>
      </c>
      <c r="F183" s="40" t="s">
        <v>1205</v>
      </c>
      <c r="G183" s="23">
        <v>0</v>
      </c>
      <c r="H183" s="23">
        <v>1</v>
      </c>
      <c r="I183" s="25">
        <v>1</v>
      </c>
      <c r="J183" s="25">
        <v>2</v>
      </c>
      <c r="K183" s="26">
        <v>1</v>
      </c>
      <c r="L183" s="46" t="s">
        <v>970</v>
      </c>
      <c r="M183" s="46" t="s">
        <v>20</v>
      </c>
      <c r="N183" s="53" t="s">
        <v>1847</v>
      </c>
    </row>
    <row r="184" spans="1:14">
      <c r="A184" s="23" t="s">
        <v>1206</v>
      </c>
      <c r="B184" s="23" t="s">
        <v>1207</v>
      </c>
      <c r="C184" s="23">
        <v>2</v>
      </c>
      <c r="D184" s="24" t="s">
        <v>1208</v>
      </c>
      <c r="E184" s="24" t="s">
        <v>1209</v>
      </c>
      <c r="F184" s="40" t="s">
        <v>1210</v>
      </c>
      <c r="G184" s="23">
        <v>0</v>
      </c>
      <c r="H184" s="23">
        <v>2</v>
      </c>
      <c r="I184" s="25">
        <v>1</v>
      </c>
      <c r="J184" s="25">
        <v>1</v>
      </c>
      <c r="K184" s="26">
        <v>1</v>
      </c>
      <c r="L184" s="46" t="s">
        <v>19</v>
      </c>
      <c r="M184" s="46" t="s">
        <v>1091</v>
      </c>
      <c r="N184" s="53" t="s">
        <v>1211</v>
      </c>
    </row>
    <row r="185" spans="1:14">
      <c r="A185" s="23" t="s">
        <v>1212</v>
      </c>
      <c r="B185" s="23" t="s">
        <v>1213</v>
      </c>
      <c r="C185" s="23">
        <v>4</v>
      </c>
      <c r="D185" s="24" t="s">
        <v>1214</v>
      </c>
      <c r="E185" s="24" t="s">
        <v>1215</v>
      </c>
      <c r="F185" s="40" t="s">
        <v>1216</v>
      </c>
      <c r="G185" s="23">
        <v>1</v>
      </c>
      <c r="H185" s="23">
        <v>1</v>
      </c>
      <c r="I185" s="25">
        <v>1</v>
      </c>
      <c r="J185" s="25">
        <v>1</v>
      </c>
      <c r="K185" s="26">
        <v>1</v>
      </c>
      <c r="L185" s="46" t="s">
        <v>1217</v>
      </c>
      <c r="M185" s="46" t="s">
        <v>673</v>
      </c>
      <c r="N185" s="53" t="s">
        <v>1869</v>
      </c>
    </row>
    <row r="186" spans="1:14">
      <c r="A186" s="23" t="s">
        <v>1218</v>
      </c>
      <c r="B186" s="23" t="s">
        <v>1219</v>
      </c>
      <c r="C186" s="23">
        <v>2</v>
      </c>
      <c r="D186" s="24" t="s">
        <v>1220</v>
      </c>
      <c r="E186" s="24" t="s">
        <v>1221</v>
      </c>
      <c r="F186" s="40" t="s">
        <v>1222</v>
      </c>
      <c r="G186" s="23">
        <v>0</v>
      </c>
      <c r="H186" s="23">
        <v>1</v>
      </c>
      <c r="I186" s="25">
        <v>1</v>
      </c>
      <c r="J186" s="25">
        <v>2</v>
      </c>
      <c r="K186" s="26">
        <v>1</v>
      </c>
      <c r="L186" s="46" t="s">
        <v>56</v>
      </c>
      <c r="M186" s="46" t="s">
        <v>1091</v>
      </c>
      <c r="N186" s="53" t="s">
        <v>1223</v>
      </c>
    </row>
    <row r="187" spans="1:14">
      <c r="A187" s="23" t="s">
        <v>1224</v>
      </c>
      <c r="B187" s="23" t="s">
        <v>1225</v>
      </c>
      <c r="C187" s="23">
        <v>1</v>
      </c>
      <c r="D187" s="24" t="s">
        <v>1226</v>
      </c>
      <c r="E187" s="24" t="s">
        <v>1227</v>
      </c>
      <c r="F187" s="40" t="s">
        <v>1228</v>
      </c>
      <c r="G187" s="23">
        <v>1</v>
      </c>
      <c r="H187" s="23"/>
      <c r="I187" s="25">
        <v>1</v>
      </c>
      <c r="J187" s="25">
        <v>1</v>
      </c>
      <c r="K187" s="26">
        <v>1</v>
      </c>
      <c r="L187" s="46"/>
      <c r="M187" s="46"/>
      <c r="N187" s="53" t="s">
        <v>1229</v>
      </c>
    </row>
    <row r="188" spans="1:14">
      <c r="A188" s="23" t="s">
        <v>1230</v>
      </c>
      <c r="B188" s="23" t="s">
        <v>1231</v>
      </c>
      <c r="C188" s="23">
        <v>1</v>
      </c>
      <c r="D188" s="24" t="s">
        <v>1232</v>
      </c>
      <c r="E188" s="24" t="s">
        <v>1233</v>
      </c>
      <c r="F188" s="40" t="s">
        <v>1234</v>
      </c>
      <c r="G188" s="23">
        <v>0</v>
      </c>
      <c r="H188" s="23">
        <v>2</v>
      </c>
      <c r="I188" s="25">
        <v>1</v>
      </c>
      <c r="J188" s="25">
        <v>1</v>
      </c>
      <c r="K188" s="26">
        <v>1</v>
      </c>
      <c r="L188" s="46" t="s">
        <v>1235</v>
      </c>
      <c r="M188" s="46" t="s">
        <v>1236</v>
      </c>
      <c r="N188" s="53" t="s">
        <v>1237</v>
      </c>
    </row>
    <row r="189" spans="1:14">
      <c r="A189" s="31" t="s">
        <v>1238</v>
      </c>
      <c r="B189" s="31" t="s">
        <v>1239</v>
      </c>
      <c r="C189" s="31">
        <v>2</v>
      </c>
      <c r="D189" s="32" t="s">
        <v>1240</v>
      </c>
      <c r="E189" s="32" t="s">
        <v>1241</v>
      </c>
      <c r="F189" s="41" t="s">
        <v>1242</v>
      </c>
      <c r="G189" s="31">
        <v>1</v>
      </c>
      <c r="H189" s="31">
        <v>1</v>
      </c>
      <c r="I189" s="33">
        <v>0</v>
      </c>
      <c r="J189" s="33">
        <v>2</v>
      </c>
      <c r="K189" s="34">
        <v>1</v>
      </c>
      <c r="L189" s="46" t="s">
        <v>574</v>
      </c>
      <c r="M189" s="46" t="s">
        <v>20</v>
      </c>
      <c r="N189" s="53" t="s">
        <v>1243</v>
      </c>
    </row>
    <row r="190" spans="1:14">
      <c r="A190" s="23" t="s">
        <v>1244</v>
      </c>
      <c r="B190" s="23" t="s">
        <v>1245</v>
      </c>
      <c r="C190" s="23">
        <v>2</v>
      </c>
      <c r="D190" s="24" t="s">
        <v>1246</v>
      </c>
      <c r="E190" s="24" t="s">
        <v>1247</v>
      </c>
      <c r="F190" s="40" t="s">
        <v>1248</v>
      </c>
      <c r="G190" s="23">
        <v>1</v>
      </c>
      <c r="H190" s="23">
        <v>0</v>
      </c>
      <c r="I190" s="25">
        <v>2</v>
      </c>
      <c r="J190" s="25">
        <v>1</v>
      </c>
      <c r="K190" s="26">
        <v>1</v>
      </c>
      <c r="L190" s="46" t="s">
        <v>19</v>
      </c>
      <c r="M190" s="46"/>
      <c r="N190" s="53" t="s">
        <v>1249</v>
      </c>
    </row>
    <row r="191" spans="1:14">
      <c r="A191" s="23" t="s">
        <v>1250</v>
      </c>
      <c r="B191" s="23" t="s">
        <v>1251</v>
      </c>
      <c r="C191" s="23">
        <v>4</v>
      </c>
      <c r="D191" s="24" t="s">
        <v>1252</v>
      </c>
      <c r="E191" s="24" t="s">
        <v>1253</v>
      </c>
      <c r="F191" s="40" t="s">
        <v>1254</v>
      </c>
      <c r="G191" s="23">
        <v>1</v>
      </c>
      <c r="H191" s="23">
        <v>1</v>
      </c>
      <c r="I191" s="25">
        <v>1</v>
      </c>
      <c r="J191" s="25">
        <v>1</v>
      </c>
      <c r="K191" s="26">
        <v>1</v>
      </c>
      <c r="L191" s="46" t="s">
        <v>1255</v>
      </c>
      <c r="M191" s="46" t="s">
        <v>1256</v>
      </c>
      <c r="N191" s="53" t="s">
        <v>1257</v>
      </c>
    </row>
    <row r="192" spans="1:14">
      <c r="A192" s="23" t="s">
        <v>1258</v>
      </c>
      <c r="B192" s="23" t="s">
        <v>1259</v>
      </c>
      <c r="C192" s="23">
        <v>3</v>
      </c>
      <c r="D192" s="24" t="s">
        <v>1260</v>
      </c>
      <c r="E192" s="24" t="s">
        <v>1261</v>
      </c>
      <c r="F192" s="40" t="s">
        <v>1262</v>
      </c>
      <c r="G192" s="23">
        <v>1</v>
      </c>
      <c r="H192" s="23">
        <v>1</v>
      </c>
      <c r="I192" s="25">
        <v>1</v>
      </c>
      <c r="J192" s="25">
        <v>1</v>
      </c>
      <c r="K192" s="26">
        <v>1</v>
      </c>
      <c r="L192" s="46" t="s">
        <v>957</v>
      </c>
      <c r="M192" s="46" t="s">
        <v>64</v>
      </c>
      <c r="N192" s="53" t="s">
        <v>1263</v>
      </c>
    </row>
    <row r="193" spans="1:14">
      <c r="A193" s="23" t="s">
        <v>1264</v>
      </c>
      <c r="B193" s="23" t="s">
        <v>1265</v>
      </c>
      <c r="C193" s="23">
        <v>2</v>
      </c>
      <c r="D193" s="24" t="s">
        <v>1266</v>
      </c>
      <c r="E193" s="24" t="s">
        <v>1267</v>
      </c>
      <c r="F193" s="40" t="s">
        <v>1268</v>
      </c>
      <c r="G193" s="23">
        <v>0</v>
      </c>
      <c r="H193" s="23"/>
      <c r="I193" s="25">
        <v>2</v>
      </c>
      <c r="J193" s="25">
        <v>1</v>
      </c>
      <c r="K193" s="26">
        <v>1</v>
      </c>
      <c r="L193" s="46" t="s">
        <v>1269</v>
      </c>
      <c r="M193" s="46" t="s">
        <v>1167</v>
      </c>
      <c r="N193" s="53" t="s">
        <v>1270</v>
      </c>
    </row>
    <row r="194" spans="1:14">
      <c r="A194" s="23" t="s">
        <v>1271</v>
      </c>
      <c r="B194" s="23" t="s">
        <v>1272</v>
      </c>
      <c r="C194" s="23">
        <v>2</v>
      </c>
      <c r="D194" s="24" t="s">
        <v>1273</v>
      </c>
      <c r="E194" s="24" t="s">
        <v>1274</v>
      </c>
      <c r="F194" s="40" t="s">
        <v>1275</v>
      </c>
      <c r="G194" s="23">
        <v>0</v>
      </c>
      <c r="H194" s="23">
        <v>2</v>
      </c>
      <c r="I194" s="25">
        <v>1</v>
      </c>
      <c r="J194" s="25">
        <v>1</v>
      </c>
      <c r="K194" s="26">
        <v>1</v>
      </c>
      <c r="L194" s="46" t="s">
        <v>1255</v>
      </c>
      <c r="M194" s="46" t="s">
        <v>568</v>
      </c>
      <c r="N194" s="53" t="s">
        <v>1870</v>
      </c>
    </row>
    <row r="195" spans="1:14">
      <c r="A195" s="23" t="s">
        <v>1276</v>
      </c>
      <c r="B195" s="23" t="s">
        <v>1277</v>
      </c>
      <c r="C195" s="23">
        <v>4</v>
      </c>
      <c r="D195" s="24" t="s">
        <v>1278</v>
      </c>
      <c r="E195" s="24" t="s">
        <v>1279</v>
      </c>
      <c r="F195" s="40" t="s">
        <v>1280</v>
      </c>
      <c r="G195" s="23">
        <v>0</v>
      </c>
      <c r="H195" s="23"/>
      <c r="I195" s="25">
        <v>1</v>
      </c>
      <c r="J195" s="25">
        <v>2</v>
      </c>
      <c r="K195" s="26">
        <v>1</v>
      </c>
      <c r="L195" s="46" t="s">
        <v>1281</v>
      </c>
      <c r="M195" s="46" t="s">
        <v>254</v>
      </c>
      <c r="N195" s="53" t="s">
        <v>1282</v>
      </c>
    </row>
    <row r="196" spans="1:14">
      <c r="A196" s="23" t="s">
        <v>1283</v>
      </c>
      <c r="B196" s="23" t="s">
        <v>1284</v>
      </c>
      <c r="C196" s="23">
        <v>2</v>
      </c>
      <c r="D196" s="24" t="s">
        <v>1285</v>
      </c>
      <c r="E196" s="24" t="s">
        <v>1286</v>
      </c>
      <c r="F196" s="40" t="s">
        <v>1287</v>
      </c>
      <c r="G196" s="23">
        <v>0</v>
      </c>
      <c r="H196" s="23">
        <v>1</v>
      </c>
      <c r="I196" s="25">
        <v>1</v>
      </c>
      <c r="J196" s="25">
        <v>2</v>
      </c>
      <c r="K196" s="26">
        <v>1</v>
      </c>
      <c r="L196" s="46" t="s">
        <v>1038</v>
      </c>
      <c r="M196" s="46" t="s">
        <v>757</v>
      </c>
      <c r="N196" s="53" t="s">
        <v>1288</v>
      </c>
    </row>
    <row r="197" spans="1:14">
      <c r="A197" s="23" t="s">
        <v>1289</v>
      </c>
      <c r="B197" s="23" t="s">
        <v>1290</v>
      </c>
      <c r="C197" s="23">
        <v>2</v>
      </c>
      <c r="D197" s="24" t="s">
        <v>1291</v>
      </c>
      <c r="E197" s="24" t="s">
        <v>1292</v>
      </c>
      <c r="F197" s="40" t="s">
        <v>1293</v>
      </c>
      <c r="G197" s="23">
        <v>1</v>
      </c>
      <c r="H197" s="23">
        <v>1</v>
      </c>
      <c r="I197" s="25">
        <v>1</v>
      </c>
      <c r="J197" s="25">
        <v>1</v>
      </c>
      <c r="K197" s="26">
        <v>1</v>
      </c>
      <c r="L197" s="46" t="s">
        <v>1294</v>
      </c>
      <c r="M197" s="46" t="s">
        <v>20</v>
      </c>
      <c r="N197" s="53" t="s">
        <v>1848</v>
      </c>
    </row>
    <row r="198" spans="1:14">
      <c r="A198" s="35" t="s">
        <v>1295</v>
      </c>
      <c r="B198" s="35" t="s">
        <v>1296</v>
      </c>
      <c r="C198" s="35">
        <v>1</v>
      </c>
      <c r="D198" s="36" t="s">
        <v>1297</v>
      </c>
      <c r="E198" s="36" t="s">
        <v>1298</v>
      </c>
      <c r="F198" s="42" t="s">
        <v>1299</v>
      </c>
      <c r="G198" s="35">
        <v>1</v>
      </c>
      <c r="H198" s="35">
        <v>1</v>
      </c>
      <c r="I198" s="37">
        <v>1</v>
      </c>
      <c r="J198" s="37">
        <v>1</v>
      </c>
      <c r="K198" s="38">
        <v>1</v>
      </c>
      <c r="L198" s="46" t="s">
        <v>323</v>
      </c>
      <c r="M198" s="46"/>
      <c r="N198" s="53" t="s">
        <v>1300</v>
      </c>
    </row>
    <row r="199" spans="1:14">
      <c r="A199" s="23" t="s">
        <v>1301</v>
      </c>
      <c r="B199" s="23" t="s">
        <v>1302</v>
      </c>
      <c r="C199" s="23">
        <v>2</v>
      </c>
      <c r="D199" s="24" t="s">
        <v>1303</v>
      </c>
      <c r="E199" s="24" t="s">
        <v>1304</v>
      </c>
      <c r="F199" s="40" t="s">
        <v>1305</v>
      </c>
      <c r="G199" s="23">
        <v>0</v>
      </c>
      <c r="H199" s="23">
        <v>2</v>
      </c>
      <c r="I199" s="25">
        <v>0</v>
      </c>
      <c r="J199" s="25">
        <v>2</v>
      </c>
      <c r="K199" s="26">
        <v>1</v>
      </c>
      <c r="L199" s="46" t="s">
        <v>1070</v>
      </c>
      <c r="M199" s="46" t="s">
        <v>254</v>
      </c>
      <c r="N199" s="53" t="s">
        <v>1871</v>
      </c>
    </row>
    <row r="200" spans="1:14">
      <c r="A200" s="23" t="s">
        <v>1306</v>
      </c>
      <c r="B200" s="23" t="s">
        <v>1307</v>
      </c>
      <c r="C200" s="23">
        <v>1</v>
      </c>
      <c r="D200" s="24" t="s">
        <v>1308</v>
      </c>
      <c r="E200" s="24" t="s">
        <v>1309</v>
      </c>
      <c r="F200" s="40" t="s">
        <v>1310</v>
      </c>
      <c r="G200" s="23">
        <v>2</v>
      </c>
      <c r="H200" s="23">
        <v>0</v>
      </c>
      <c r="I200" s="25">
        <v>1</v>
      </c>
      <c r="J200" s="25">
        <v>2</v>
      </c>
      <c r="K200" s="26">
        <v>1.25</v>
      </c>
      <c r="L200" s="46" t="s">
        <v>1311</v>
      </c>
      <c r="M200" s="46" t="s">
        <v>1091</v>
      </c>
      <c r="N200" s="53" t="s">
        <v>1312</v>
      </c>
    </row>
    <row r="201" spans="1:14">
      <c r="A201" s="23" t="s">
        <v>1313</v>
      </c>
      <c r="B201" s="23" t="s">
        <v>1314</v>
      </c>
      <c r="C201" s="23">
        <v>6</v>
      </c>
      <c r="D201" s="24" t="s">
        <v>1315</v>
      </c>
      <c r="E201" s="24" t="s">
        <v>1316</v>
      </c>
      <c r="F201" s="40" t="s">
        <v>1317</v>
      </c>
      <c r="G201" s="23">
        <v>0</v>
      </c>
      <c r="H201" s="23">
        <v>2</v>
      </c>
      <c r="I201" s="25">
        <v>1</v>
      </c>
      <c r="J201" s="25">
        <v>2</v>
      </c>
      <c r="K201" s="26">
        <v>1.25</v>
      </c>
      <c r="L201" s="46" t="s">
        <v>957</v>
      </c>
      <c r="M201" s="46" t="s">
        <v>20</v>
      </c>
      <c r="N201" s="53" t="s">
        <v>1318</v>
      </c>
    </row>
    <row r="202" spans="1:14">
      <c r="A202" s="23" t="s">
        <v>1319</v>
      </c>
      <c r="B202" s="23" t="s">
        <v>1320</v>
      </c>
      <c r="C202" s="23">
        <v>2</v>
      </c>
      <c r="D202" s="24" t="s">
        <v>1321</v>
      </c>
      <c r="E202" s="24" t="s">
        <v>1322</v>
      </c>
      <c r="F202" s="40" t="s">
        <v>1323</v>
      </c>
      <c r="G202" s="23">
        <v>0</v>
      </c>
      <c r="H202" s="23">
        <v>2</v>
      </c>
      <c r="I202" s="25">
        <v>1</v>
      </c>
      <c r="J202" s="25">
        <v>2</v>
      </c>
      <c r="K202" s="26">
        <v>1.25</v>
      </c>
      <c r="L202" s="46" t="s">
        <v>378</v>
      </c>
      <c r="M202" s="46" t="s">
        <v>20</v>
      </c>
      <c r="N202" s="53" t="s">
        <v>1324</v>
      </c>
    </row>
    <row r="203" spans="1:14">
      <c r="A203" s="23" t="s">
        <v>1325</v>
      </c>
      <c r="B203" s="23" t="s">
        <v>1326</v>
      </c>
      <c r="C203" s="23">
        <v>1</v>
      </c>
      <c r="D203" s="24" t="s">
        <v>1327</v>
      </c>
      <c r="E203" s="24" t="s">
        <v>1328</v>
      </c>
      <c r="F203" s="40" t="s">
        <v>1329</v>
      </c>
      <c r="G203" s="23">
        <v>1</v>
      </c>
      <c r="H203" s="23">
        <v>1</v>
      </c>
      <c r="I203" s="25">
        <v>1</v>
      </c>
      <c r="J203" s="25">
        <v>2</v>
      </c>
      <c r="K203" s="26">
        <v>1.25</v>
      </c>
      <c r="L203" s="46" t="s">
        <v>1330</v>
      </c>
      <c r="M203" s="46" t="s">
        <v>254</v>
      </c>
      <c r="N203" s="53" t="s">
        <v>1849</v>
      </c>
    </row>
    <row r="204" spans="1:14">
      <c r="A204" s="23" t="s">
        <v>1331</v>
      </c>
      <c r="B204" s="23" t="s">
        <v>1332</v>
      </c>
      <c r="C204" s="23">
        <v>1</v>
      </c>
      <c r="D204" s="24" t="s">
        <v>1333</v>
      </c>
      <c r="E204" s="24" t="s">
        <v>1334</v>
      </c>
      <c r="F204" s="40" t="s">
        <v>1335</v>
      </c>
      <c r="G204" s="23">
        <v>1</v>
      </c>
      <c r="H204" s="23">
        <v>1</v>
      </c>
      <c r="I204" s="25">
        <v>1</v>
      </c>
      <c r="J204" s="25">
        <v>2</v>
      </c>
      <c r="K204" s="26">
        <v>1.25</v>
      </c>
      <c r="L204" s="46" t="s">
        <v>977</v>
      </c>
      <c r="M204" s="46" t="s">
        <v>1336</v>
      </c>
      <c r="N204" s="53" t="s">
        <v>1337</v>
      </c>
    </row>
    <row r="205" spans="1:14">
      <c r="A205" s="23" t="s">
        <v>1338</v>
      </c>
      <c r="B205" s="23" t="s">
        <v>1339</v>
      </c>
      <c r="C205" s="23">
        <v>1</v>
      </c>
      <c r="D205" s="24" t="s">
        <v>1340</v>
      </c>
      <c r="E205" s="24" t="s">
        <v>1341</v>
      </c>
      <c r="F205" s="40" t="s">
        <v>1342</v>
      </c>
      <c r="G205" s="23">
        <v>0</v>
      </c>
      <c r="H205" s="23">
        <v>2</v>
      </c>
      <c r="I205" s="25">
        <v>1</v>
      </c>
      <c r="J205" s="25">
        <v>2</v>
      </c>
      <c r="K205" s="26">
        <v>1.25</v>
      </c>
      <c r="L205" s="46" t="s">
        <v>977</v>
      </c>
      <c r="M205" s="46" t="s">
        <v>20</v>
      </c>
      <c r="N205" s="53" t="s">
        <v>1343</v>
      </c>
    </row>
    <row r="206" spans="1:14">
      <c r="A206" s="23" t="s">
        <v>1344</v>
      </c>
      <c r="B206" s="23" t="s">
        <v>1345</v>
      </c>
      <c r="C206" s="23">
        <v>1</v>
      </c>
      <c r="D206" s="24" t="s">
        <v>1346</v>
      </c>
      <c r="E206" s="24" t="s">
        <v>1347</v>
      </c>
      <c r="F206" s="40" t="s">
        <v>1348</v>
      </c>
      <c r="G206" s="23">
        <v>0</v>
      </c>
      <c r="H206" s="23">
        <v>2</v>
      </c>
      <c r="I206" s="25">
        <v>2</v>
      </c>
      <c r="J206" s="25">
        <v>1</v>
      </c>
      <c r="K206" s="26">
        <v>1.25</v>
      </c>
      <c r="L206" s="46" t="s">
        <v>203</v>
      </c>
      <c r="M206" s="46" t="s">
        <v>1349</v>
      </c>
      <c r="N206" s="53" t="s">
        <v>1850</v>
      </c>
    </row>
    <row r="207" spans="1:14">
      <c r="A207" s="23" t="s">
        <v>1350</v>
      </c>
      <c r="B207" s="23" t="s">
        <v>1351</v>
      </c>
      <c r="C207" s="23">
        <v>1</v>
      </c>
      <c r="D207" s="24" t="s">
        <v>1352</v>
      </c>
      <c r="E207" s="24" t="s">
        <v>1353</v>
      </c>
      <c r="F207" s="40" t="s">
        <v>1354</v>
      </c>
      <c r="G207" s="23">
        <v>1</v>
      </c>
      <c r="H207" s="23">
        <v>1</v>
      </c>
      <c r="I207" s="25">
        <v>1</v>
      </c>
      <c r="J207" s="25">
        <v>2</v>
      </c>
      <c r="K207" s="26">
        <v>1.25</v>
      </c>
      <c r="L207" s="46" t="s">
        <v>1255</v>
      </c>
      <c r="M207" s="46" t="s">
        <v>20</v>
      </c>
      <c r="N207" s="53" t="s">
        <v>1892</v>
      </c>
    </row>
    <row r="208" spans="1:14">
      <c r="A208" s="23" t="s">
        <v>1355</v>
      </c>
      <c r="B208" s="23" t="s">
        <v>1356</v>
      </c>
      <c r="C208" s="23">
        <v>1</v>
      </c>
      <c r="D208" s="24" t="s">
        <v>1357</v>
      </c>
      <c r="E208" s="24" t="s">
        <v>1358</v>
      </c>
      <c r="F208" s="40" t="s">
        <v>1359</v>
      </c>
      <c r="G208" s="23">
        <v>0</v>
      </c>
      <c r="H208" s="23">
        <v>2</v>
      </c>
      <c r="I208" s="25">
        <v>1</v>
      </c>
      <c r="J208" s="25">
        <v>2</v>
      </c>
      <c r="K208" s="26">
        <v>1.25</v>
      </c>
      <c r="L208" s="46" t="s">
        <v>1360</v>
      </c>
      <c r="M208" s="46" t="s">
        <v>20</v>
      </c>
      <c r="N208" s="53" t="s">
        <v>2135</v>
      </c>
    </row>
    <row r="209" spans="1:14">
      <c r="A209" s="23" t="s">
        <v>1361</v>
      </c>
      <c r="B209" s="23" t="s">
        <v>1362</v>
      </c>
      <c r="C209" s="23">
        <v>1</v>
      </c>
      <c r="D209" s="24" t="s">
        <v>1363</v>
      </c>
      <c r="E209" s="24" t="s">
        <v>1364</v>
      </c>
      <c r="F209" s="40" t="s">
        <v>1365</v>
      </c>
      <c r="G209" s="23">
        <v>1</v>
      </c>
      <c r="H209" s="23">
        <v>1</v>
      </c>
      <c r="I209" s="25">
        <v>2</v>
      </c>
      <c r="J209" s="25">
        <v>1</v>
      </c>
      <c r="K209" s="26">
        <v>1.25</v>
      </c>
      <c r="L209" s="46" t="s">
        <v>413</v>
      </c>
      <c r="M209" s="46" t="s">
        <v>254</v>
      </c>
      <c r="N209" s="53" t="s">
        <v>1366</v>
      </c>
    </row>
    <row r="210" spans="1:14">
      <c r="A210" s="23" t="s">
        <v>1367</v>
      </c>
      <c r="B210" s="23" t="s">
        <v>1368</v>
      </c>
      <c r="C210" s="23">
        <v>1</v>
      </c>
      <c r="D210" s="24" t="s">
        <v>1369</v>
      </c>
      <c r="E210" s="24" t="s">
        <v>1370</v>
      </c>
      <c r="F210" s="40" t="s">
        <v>1371</v>
      </c>
      <c r="G210" s="23">
        <v>1</v>
      </c>
      <c r="H210" s="23">
        <v>1</v>
      </c>
      <c r="I210" s="25">
        <v>1</v>
      </c>
      <c r="J210" s="25">
        <v>2</v>
      </c>
      <c r="K210" s="26">
        <v>1.25</v>
      </c>
      <c r="L210" s="46" t="s">
        <v>1372</v>
      </c>
      <c r="M210" s="46" t="s">
        <v>495</v>
      </c>
      <c r="N210" s="53" t="s">
        <v>1373</v>
      </c>
    </row>
    <row r="211" spans="1:14">
      <c r="A211" s="23" t="s">
        <v>1374</v>
      </c>
      <c r="B211" s="23" t="s">
        <v>1375</v>
      </c>
      <c r="C211" s="23">
        <v>2</v>
      </c>
      <c r="D211" s="24" t="s">
        <v>1376</v>
      </c>
      <c r="E211" s="24" t="s">
        <v>1377</v>
      </c>
      <c r="F211" s="40" t="s">
        <v>1378</v>
      </c>
      <c r="G211" s="23">
        <v>0</v>
      </c>
      <c r="H211" s="23">
        <v>2</v>
      </c>
      <c r="I211" s="25">
        <v>0</v>
      </c>
      <c r="J211" s="25">
        <v>3</v>
      </c>
      <c r="K211" s="26">
        <v>1.25</v>
      </c>
      <c r="L211" s="46" t="s">
        <v>63</v>
      </c>
      <c r="M211" s="46" t="s">
        <v>1379</v>
      </c>
      <c r="N211" s="53" t="s">
        <v>1872</v>
      </c>
    </row>
    <row r="212" spans="1:14">
      <c r="A212" s="23" t="s">
        <v>1380</v>
      </c>
      <c r="B212" s="23" t="s">
        <v>1381</v>
      </c>
      <c r="C212" s="23">
        <v>3</v>
      </c>
      <c r="D212" s="24" t="s">
        <v>1382</v>
      </c>
      <c r="E212" s="24" t="s">
        <v>1383</v>
      </c>
      <c r="F212" s="40" t="s">
        <v>1384</v>
      </c>
      <c r="G212" s="23">
        <v>0</v>
      </c>
      <c r="H212" s="23">
        <v>1</v>
      </c>
      <c r="I212" s="25">
        <v>2</v>
      </c>
      <c r="J212" s="25">
        <v>2</v>
      </c>
      <c r="K212" s="26">
        <v>1.25</v>
      </c>
      <c r="L212" s="46" t="s">
        <v>19</v>
      </c>
      <c r="M212" s="46" t="s">
        <v>1385</v>
      </c>
      <c r="N212" s="53" t="s">
        <v>1852</v>
      </c>
    </row>
    <row r="213" spans="1:14">
      <c r="A213" s="23" t="s">
        <v>1386</v>
      </c>
      <c r="B213" s="23" t="s">
        <v>1387</v>
      </c>
      <c r="C213" s="23">
        <v>3</v>
      </c>
      <c r="D213" s="24" t="s">
        <v>1388</v>
      </c>
      <c r="E213" s="24" t="s">
        <v>1389</v>
      </c>
      <c r="F213" s="40" t="s">
        <v>1390</v>
      </c>
      <c r="G213" s="23">
        <v>0</v>
      </c>
      <c r="H213" s="23">
        <v>1</v>
      </c>
      <c r="I213" s="25">
        <v>2</v>
      </c>
      <c r="J213" s="25">
        <v>2</v>
      </c>
      <c r="K213" s="26">
        <v>1.25</v>
      </c>
      <c r="L213" s="46" t="s">
        <v>19</v>
      </c>
      <c r="M213" s="46" t="s">
        <v>938</v>
      </c>
      <c r="N213" s="53" t="s">
        <v>1391</v>
      </c>
    </row>
    <row r="214" spans="1:14">
      <c r="A214" s="23" t="s">
        <v>1392</v>
      </c>
      <c r="B214" s="23" t="s">
        <v>1393</v>
      </c>
      <c r="C214" s="23">
        <v>3</v>
      </c>
      <c r="D214" s="24" t="s">
        <v>1394</v>
      </c>
      <c r="E214" s="24" t="s">
        <v>1395</v>
      </c>
      <c r="F214" s="40" t="s">
        <v>1396</v>
      </c>
      <c r="G214" s="23">
        <v>0</v>
      </c>
      <c r="H214" s="23">
        <v>0</v>
      </c>
      <c r="I214" s="25">
        <v>2</v>
      </c>
      <c r="J214" s="25">
        <v>3</v>
      </c>
      <c r="K214" s="26">
        <v>1.25</v>
      </c>
      <c r="L214" s="46" t="s">
        <v>1397</v>
      </c>
      <c r="M214" s="46" t="s">
        <v>938</v>
      </c>
      <c r="N214" s="53" t="s">
        <v>1851</v>
      </c>
    </row>
    <row r="215" spans="1:14">
      <c r="A215" s="23" t="s">
        <v>1398</v>
      </c>
      <c r="B215" s="23" t="s">
        <v>1399</v>
      </c>
      <c r="C215" s="23">
        <v>5</v>
      </c>
      <c r="D215" s="24" t="s">
        <v>1400</v>
      </c>
      <c r="E215" s="24" t="s">
        <v>1401</v>
      </c>
      <c r="F215" s="40" t="s">
        <v>1402</v>
      </c>
      <c r="G215" s="23">
        <v>0</v>
      </c>
      <c r="H215" s="23">
        <v>0</v>
      </c>
      <c r="I215" s="25">
        <v>3</v>
      </c>
      <c r="J215" s="25">
        <v>2</v>
      </c>
      <c r="K215" s="26">
        <v>1.25</v>
      </c>
      <c r="L215" s="46" t="s">
        <v>957</v>
      </c>
      <c r="M215" s="46"/>
      <c r="N215" s="53" t="s">
        <v>1853</v>
      </c>
    </row>
    <row r="216" spans="1:14">
      <c r="A216" s="23" t="s">
        <v>1403</v>
      </c>
      <c r="B216" s="23" t="s">
        <v>1404</v>
      </c>
      <c r="C216" s="23">
        <v>2</v>
      </c>
      <c r="D216" s="24" t="s">
        <v>1405</v>
      </c>
      <c r="E216" s="24" t="s">
        <v>1406</v>
      </c>
      <c r="F216" s="40" t="s">
        <v>1407</v>
      </c>
      <c r="G216" s="23">
        <v>0</v>
      </c>
      <c r="H216" s="23">
        <v>0</v>
      </c>
      <c r="I216" s="25">
        <v>3</v>
      </c>
      <c r="J216" s="25">
        <v>2</v>
      </c>
      <c r="K216" s="26">
        <v>1.25</v>
      </c>
      <c r="L216" s="46" t="s">
        <v>2138</v>
      </c>
      <c r="M216" s="46" t="s">
        <v>254</v>
      </c>
      <c r="N216" s="53" t="s">
        <v>1408</v>
      </c>
    </row>
    <row r="217" spans="1:14">
      <c r="A217" s="23" t="s">
        <v>1409</v>
      </c>
      <c r="B217" s="23" t="s">
        <v>1410</v>
      </c>
      <c r="C217" s="23">
        <v>2</v>
      </c>
      <c r="D217" s="24" t="s">
        <v>1411</v>
      </c>
      <c r="E217" s="24" t="s">
        <v>1412</v>
      </c>
      <c r="F217" s="40" t="s">
        <v>1413</v>
      </c>
      <c r="G217" s="23">
        <v>1</v>
      </c>
      <c r="H217" s="23">
        <v>1</v>
      </c>
      <c r="I217" s="25">
        <v>2</v>
      </c>
      <c r="J217" s="25">
        <v>1</v>
      </c>
      <c r="K217" s="26">
        <v>1.25</v>
      </c>
      <c r="L217" s="46" t="s">
        <v>56</v>
      </c>
      <c r="M217" s="46"/>
      <c r="N217" s="53" t="s">
        <v>1414</v>
      </c>
    </row>
    <row r="218" spans="1:14">
      <c r="A218" s="23" t="s">
        <v>1415</v>
      </c>
      <c r="B218" s="23" t="s">
        <v>1416</v>
      </c>
      <c r="C218" s="23">
        <v>3</v>
      </c>
      <c r="D218" s="24" t="s">
        <v>1417</v>
      </c>
      <c r="E218" s="24" t="s">
        <v>1418</v>
      </c>
      <c r="F218" s="40" t="s">
        <v>1419</v>
      </c>
      <c r="G218" s="23">
        <v>1</v>
      </c>
      <c r="H218" s="23">
        <v>1</v>
      </c>
      <c r="I218" s="25">
        <v>1</v>
      </c>
      <c r="J218" s="25">
        <v>2</v>
      </c>
      <c r="K218" s="26">
        <v>1.25</v>
      </c>
      <c r="L218" s="46" t="s">
        <v>452</v>
      </c>
      <c r="M218" s="46" t="s">
        <v>240</v>
      </c>
      <c r="N218" s="53" t="s">
        <v>1420</v>
      </c>
    </row>
    <row r="219" spans="1:14">
      <c r="A219" s="23" t="s">
        <v>1421</v>
      </c>
      <c r="B219" s="23" t="s">
        <v>1422</v>
      </c>
      <c r="C219" s="23">
        <v>2</v>
      </c>
      <c r="D219" s="24" t="s">
        <v>1423</v>
      </c>
      <c r="E219" s="24" t="s">
        <v>1424</v>
      </c>
      <c r="F219" s="40" t="s">
        <v>1425</v>
      </c>
      <c r="G219" s="23">
        <v>1</v>
      </c>
      <c r="H219" s="23">
        <v>1</v>
      </c>
      <c r="I219" s="25">
        <v>1</v>
      </c>
      <c r="J219" s="25">
        <v>2</v>
      </c>
      <c r="K219" s="26">
        <v>1.25</v>
      </c>
      <c r="L219" s="46" t="s">
        <v>1426</v>
      </c>
      <c r="M219" s="46" t="s">
        <v>20</v>
      </c>
      <c r="N219" s="53" t="s">
        <v>1427</v>
      </c>
    </row>
    <row r="220" spans="1:14">
      <c r="A220" s="23" t="s">
        <v>1428</v>
      </c>
      <c r="B220" s="23" t="s">
        <v>1429</v>
      </c>
      <c r="C220" s="23">
        <v>2</v>
      </c>
      <c r="D220" s="24" t="s">
        <v>1430</v>
      </c>
      <c r="E220" s="24" t="s">
        <v>1431</v>
      </c>
      <c r="F220" s="40" t="s">
        <v>1432</v>
      </c>
      <c r="G220" s="23">
        <v>0</v>
      </c>
      <c r="H220" s="23">
        <v>1</v>
      </c>
      <c r="I220" s="25">
        <v>2</v>
      </c>
      <c r="J220" s="25">
        <v>2</v>
      </c>
      <c r="K220" s="26">
        <v>1.25</v>
      </c>
      <c r="L220" s="46" t="s">
        <v>155</v>
      </c>
      <c r="M220" s="46" t="s">
        <v>20</v>
      </c>
      <c r="N220" s="53" t="s">
        <v>1433</v>
      </c>
    </row>
    <row r="221" spans="1:14">
      <c r="A221" s="23" t="s">
        <v>1434</v>
      </c>
      <c r="B221" s="23" t="s">
        <v>1435</v>
      </c>
      <c r="C221" s="23">
        <v>4</v>
      </c>
      <c r="D221" s="24" t="s">
        <v>1436</v>
      </c>
      <c r="E221" s="24" t="s">
        <v>1437</v>
      </c>
      <c r="F221" s="40" t="s">
        <v>1438</v>
      </c>
      <c r="G221" s="23">
        <v>0</v>
      </c>
      <c r="H221" s="23">
        <v>2</v>
      </c>
      <c r="I221" s="25">
        <v>1</v>
      </c>
      <c r="J221" s="25">
        <v>2</v>
      </c>
      <c r="K221" s="26">
        <v>1.25</v>
      </c>
      <c r="L221" s="46" t="s">
        <v>1439</v>
      </c>
      <c r="M221" s="46" t="s">
        <v>399</v>
      </c>
      <c r="N221" s="53" t="s">
        <v>1440</v>
      </c>
    </row>
    <row r="222" spans="1:14">
      <c r="A222" s="23" t="s">
        <v>1441</v>
      </c>
      <c r="B222" s="23" t="s">
        <v>1442</v>
      </c>
      <c r="C222" s="23">
        <v>2</v>
      </c>
      <c r="D222" s="24" t="s">
        <v>1443</v>
      </c>
      <c r="E222" s="24" t="s">
        <v>1444</v>
      </c>
      <c r="F222" s="40" t="s">
        <v>1445</v>
      </c>
      <c r="G222" s="23">
        <v>1</v>
      </c>
      <c r="H222" s="23">
        <v>1</v>
      </c>
      <c r="I222" s="25">
        <v>1</v>
      </c>
      <c r="J222" s="25">
        <v>2</v>
      </c>
      <c r="K222" s="26">
        <v>1.25</v>
      </c>
      <c r="L222" s="46" t="s">
        <v>1446</v>
      </c>
      <c r="M222" s="46" t="s">
        <v>601</v>
      </c>
      <c r="N222" s="53" t="s">
        <v>1854</v>
      </c>
    </row>
    <row r="223" spans="1:14">
      <c r="A223" s="23" t="s">
        <v>1447</v>
      </c>
      <c r="B223" s="23" t="s">
        <v>1448</v>
      </c>
      <c r="C223" s="23">
        <v>2</v>
      </c>
      <c r="D223" s="24" t="s">
        <v>1449</v>
      </c>
      <c r="E223" s="24" t="s">
        <v>1450</v>
      </c>
      <c r="F223" s="40" t="s">
        <v>1451</v>
      </c>
      <c r="G223" s="23">
        <v>1</v>
      </c>
      <c r="H223" s="23">
        <v>1</v>
      </c>
      <c r="I223" s="25">
        <v>1</v>
      </c>
      <c r="J223" s="25">
        <v>2</v>
      </c>
      <c r="K223" s="26">
        <v>1.25</v>
      </c>
      <c r="L223" s="46" t="s">
        <v>1070</v>
      </c>
      <c r="M223" s="46"/>
      <c r="N223" s="53" t="s">
        <v>1452</v>
      </c>
    </row>
    <row r="224" spans="1:14">
      <c r="A224" s="23" t="s">
        <v>1453</v>
      </c>
      <c r="B224" s="23" t="s">
        <v>1454</v>
      </c>
      <c r="C224" s="23">
        <v>2</v>
      </c>
      <c r="D224" s="24" t="s">
        <v>1455</v>
      </c>
      <c r="E224" s="24" t="s">
        <v>1456</v>
      </c>
      <c r="F224" s="40" t="s">
        <v>1457</v>
      </c>
      <c r="G224" s="23">
        <v>1</v>
      </c>
      <c r="H224" s="23">
        <v>1</v>
      </c>
      <c r="I224" s="25">
        <v>1</v>
      </c>
      <c r="J224" s="25">
        <v>2</v>
      </c>
      <c r="K224" s="26">
        <v>1.25</v>
      </c>
      <c r="L224" s="46" t="s">
        <v>1458</v>
      </c>
      <c r="M224" s="46" t="s">
        <v>64</v>
      </c>
      <c r="N224" s="53" t="s">
        <v>1459</v>
      </c>
    </row>
    <row r="225" spans="1:14">
      <c r="A225" s="23" t="s">
        <v>1460</v>
      </c>
      <c r="B225" s="23" t="s">
        <v>1461</v>
      </c>
      <c r="C225" s="23">
        <v>4</v>
      </c>
      <c r="D225" s="24" t="s">
        <v>1462</v>
      </c>
      <c r="E225" s="24" t="s">
        <v>1463</v>
      </c>
      <c r="F225" s="40" t="s">
        <v>1464</v>
      </c>
      <c r="G225" s="23">
        <v>1</v>
      </c>
      <c r="H225" s="23">
        <v>1</v>
      </c>
      <c r="I225" s="25">
        <v>2</v>
      </c>
      <c r="J225" s="25">
        <v>1</v>
      </c>
      <c r="K225" s="26">
        <v>1.25</v>
      </c>
      <c r="L225" s="46" t="s">
        <v>19</v>
      </c>
      <c r="M225" s="46" t="s">
        <v>673</v>
      </c>
      <c r="N225" s="53" t="s">
        <v>1465</v>
      </c>
    </row>
    <row r="226" spans="1:14">
      <c r="A226" s="23" t="s">
        <v>1466</v>
      </c>
      <c r="B226" s="23" t="s">
        <v>1467</v>
      </c>
      <c r="C226" s="23">
        <v>4</v>
      </c>
      <c r="D226" s="24" t="s">
        <v>1468</v>
      </c>
      <c r="E226" s="24" t="s">
        <v>1469</v>
      </c>
      <c r="F226" s="40" t="s">
        <v>1470</v>
      </c>
      <c r="G226" s="23">
        <v>1</v>
      </c>
      <c r="H226" s="23">
        <v>1</v>
      </c>
      <c r="I226" s="25">
        <v>2</v>
      </c>
      <c r="J226" s="25">
        <v>1</v>
      </c>
      <c r="K226" s="26">
        <v>1.25</v>
      </c>
      <c r="L226" s="46" t="s">
        <v>820</v>
      </c>
      <c r="M226" s="46" t="s">
        <v>20</v>
      </c>
      <c r="N226" s="53" t="s">
        <v>1471</v>
      </c>
    </row>
    <row r="227" spans="1:14">
      <c r="A227" s="23" t="s">
        <v>1472</v>
      </c>
      <c r="B227" s="23" t="s">
        <v>1473</v>
      </c>
      <c r="C227" s="23">
        <v>1</v>
      </c>
      <c r="D227" s="24" t="s">
        <v>1474</v>
      </c>
      <c r="E227" s="24" t="s">
        <v>1475</v>
      </c>
      <c r="F227" s="40" t="s">
        <v>1476</v>
      </c>
      <c r="G227" s="23">
        <v>0</v>
      </c>
      <c r="H227" s="23">
        <v>2</v>
      </c>
      <c r="I227" s="25">
        <v>2</v>
      </c>
      <c r="J227" s="25">
        <v>1</v>
      </c>
      <c r="K227" s="26">
        <v>1.25</v>
      </c>
      <c r="L227" s="46" t="s">
        <v>1477</v>
      </c>
      <c r="M227" s="46" t="s">
        <v>254</v>
      </c>
      <c r="N227" s="53" t="s">
        <v>1855</v>
      </c>
    </row>
    <row r="228" spans="1:14">
      <c r="A228" s="23" t="s">
        <v>1478</v>
      </c>
      <c r="B228" s="23" t="s">
        <v>1479</v>
      </c>
      <c r="C228" s="23">
        <v>1</v>
      </c>
      <c r="D228" s="24" t="s">
        <v>1480</v>
      </c>
      <c r="E228" s="24" t="s">
        <v>1481</v>
      </c>
      <c r="F228" s="40" t="s">
        <v>1482</v>
      </c>
      <c r="G228" s="23">
        <v>1</v>
      </c>
      <c r="H228" s="23">
        <v>1</v>
      </c>
      <c r="I228" s="25">
        <v>1</v>
      </c>
      <c r="J228" s="25">
        <v>2</v>
      </c>
      <c r="K228" s="26">
        <v>1.25</v>
      </c>
      <c r="L228" s="46" t="s">
        <v>1483</v>
      </c>
      <c r="M228" s="46" t="s">
        <v>1484</v>
      </c>
      <c r="N228" s="53" t="s">
        <v>1485</v>
      </c>
    </row>
    <row r="229" spans="1:14">
      <c r="A229" s="23" t="s">
        <v>1486</v>
      </c>
      <c r="B229" s="23" t="s">
        <v>1487</v>
      </c>
      <c r="C229" s="23">
        <v>1</v>
      </c>
      <c r="D229" s="24" t="s">
        <v>1488</v>
      </c>
      <c r="E229" s="24" t="s">
        <v>1489</v>
      </c>
      <c r="F229" s="40" t="s">
        <v>1490</v>
      </c>
      <c r="G229" s="23">
        <v>0</v>
      </c>
      <c r="H229" s="23">
        <v>2</v>
      </c>
      <c r="I229" s="25">
        <v>2</v>
      </c>
      <c r="J229" s="25">
        <v>1</v>
      </c>
      <c r="K229" s="26">
        <v>1.25</v>
      </c>
      <c r="L229" s="46" t="s">
        <v>1808</v>
      </c>
      <c r="M229" s="46" t="s">
        <v>805</v>
      </c>
      <c r="N229" s="53" t="s">
        <v>1491</v>
      </c>
    </row>
    <row r="230" spans="1:14">
      <c r="A230" s="23" t="s">
        <v>1492</v>
      </c>
      <c r="B230" s="23" t="s">
        <v>1493</v>
      </c>
      <c r="C230" s="23">
        <v>2</v>
      </c>
      <c r="D230" s="24" t="s">
        <v>1494</v>
      </c>
      <c r="E230" s="24" t="s">
        <v>1495</v>
      </c>
      <c r="F230" s="40" t="s">
        <v>1496</v>
      </c>
      <c r="G230" s="23">
        <v>0</v>
      </c>
      <c r="H230" s="23">
        <v>2</v>
      </c>
      <c r="I230" s="25">
        <v>2</v>
      </c>
      <c r="J230" s="25">
        <v>1</v>
      </c>
      <c r="K230" s="26">
        <v>1.25</v>
      </c>
      <c r="L230" s="46" t="s">
        <v>19</v>
      </c>
      <c r="M230" s="46" t="s">
        <v>805</v>
      </c>
      <c r="N230" s="53" t="s">
        <v>1497</v>
      </c>
    </row>
    <row r="231" spans="1:14">
      <c r="A231" s="23" t="s">
        <v>1498</v>
      </c>
      <c r="B231" s="23" t="s">
        <v>1499</v>
      </c>
      <c r="C231" s="23">
        <v>3</v>
      </c>
      <c r="D231" s="24" t="s">
        <v>1500</v>
      </c>
      <c r="E231" s="24" t="s">
        <v>1501</v>
      </c>
      <c r="F231" s="40" t="s">
        <v>1502</v>
      </c>
      <c r="G231" s="23">
        <v>0</v>
      </c>
      <c r="H231" s="23">
        <v>2</v>
      </c>
      <c r="I231" s="25">
        <v>1</v>
      </c>
      <c r="J231" s="25">
        <v>2</v>
      </c>
      <c r="K231" s="26">
        <v>1.25</v>
      </c>
      <c r="L231" s="46" t="s">
        <v>253</v>
      </c>
      <c r="M231" s="46" t="s">
        <v>20</v>
      </c>
      <c r="N231" s="53" t="s">
        <v>1856</v>
      </c>
    </row>
    <row r="232" spans="1:14">
      <c r="A232" s="23" t="s">
        <v>1503</v>
      </c>
      <c r="B232" s="23" t="s">
        <v>1504</v>
      </c>
      <c r="C232" s="23">
        <v>2</v>
      </c>
      <c r="D232" s="24" t="s">
        <v>1505</v>
      </c>
      <c r="E232" s="24" t="s">
        <v>1506</v>
      </c>
      <c r="F232" s="40" t="s">
        <v>1507</v>
      </c>
      <c r="G232" s="23">
        <v>0</v>
      </c>
      <c r="H232" s="23">
        <v>2</v>
      </c>
      <c r="I232" s="25">
        <v>2</v>
      </c>
      <c r="J232" s="25">
        <v>1</v>
      </c>
      <c r="K232" s="26">
        <v>1.25</v>
      </c>
      <c r="L232" s="46" t="s">
        <v>1508</v>
      </c>
      <c r="M232" s="46" t="s">
        <v>1509</v>
      </c>
      <c r="N232" s="53" t="s">
        <v>1873</v>
      </c>
    </row>
    <row r="233" spans="1:14">
      <c r="A233" s="23" t="s">
        <v>1510</v>
      </c>
      <c r="B233" s="23" t="s">
        <v>1511</v>
      </c>
      <c r="C233" s="23">
        <v>3</v>
      </c>
      <c r="D233" s="24" t="s">
        <v>1512</v>
      </c>
      <c r="E233" s="24" t="s">
        <v>1513</v>
      </c>
      <c r="F233" s="40" t="s">
        <v>1514</v>
      </c>
      <c r="G233" s="23">
        <v>1</v>
      </c>
      <c r="H233" s="23">
        <v>1</v>
      </c>
      <c r="I233" s="25">
        <v>2</v>
      </c>
      <c r="J233" s="25">
        <v>1</v>
      </c>
      <c r="K233" s="26">
        <v>1.25</v>
      </c>
      <c r="L233" s="46" t="s">
        <v>1515</v>
      </c>
      <c r="M233" s="46" t="s">
        <v>473</v>
      </c>
      <c r="N233" s="53" t="s">
        <v>1516</v>
      </c>
    </row>
    <row r="234" spans="1:14">
      <c r="A234" s="23" t="s">
        <v>1517</v>
      </c>
      <c r="B234" s="23" t="s">
        <v>1518</v>
      </c>
      <c r="C234" s="23">
        <v>1</v>
      </c>
      <c r="D234" s="24" t="s">
        <v>1519</v>
      </c>
      <c r="E234" s="24" t="s">
        <v>1520</v>
      </c>
      <c r="F234" s="40" t="s">
        <v>1521</v>
      </c>
      <c r="G234" s="23">
        <v>0</v>
      </c>
      <c r="H234" s="23">
        <v>2</v>
      </c>
      <c r="I234" s="25">
        <v>1</v>
      </c>
      <c r="J234" s="25">
        <v>2</v>
      </c>
      <c r="K234" s="26">
        <v>1.25</v>
      </c>
      <c r="L234" s="46" t="s">
        <v>1522</v>
      </c>
      <c r="M234" s="46" t="s">
        <v>254</v>
      </c>
      <c r="N234" s="53" t="s">
        <v>1523</v>
      </c>
    </row>
    <row r="235" spans="1:14">
      <c r="A235" s="23" t="s">
        <v>1524</v>
      </c>
      <c r="B235" s="23" t="s">
        <v>1525</v>
      </c>
      <c r="C235" s="23">
        <v>2</v>
      </c>
      <c r="D235" s="24" t="s">
        <v>1526</v>
      </c>
      <c r="E235" s="24" t="s">
        <v>1527</v>
      </c>
      <c r="F235" s="40" t="s">
        <v>1528</v>
      </c>
      <c r="G235" s="28">
        <v>2</v>
      </c>
      <c r="H235" s="29">
        <v>1</v>
      </c>
      <c r="I235" s="25">
        <v>1</v>
      </c>
      <c r="J235" s="25">
        <v>1</v>
      </c>
      <c r="K235" s="26">
        <v>1.25</v>
      </c>
      <c r="L235" s="46" t="s">
        <v>1529</v>
      </c>
      <c r="M235" s="46" t="s">
        <v>20</v>
      </c>
      <c r="N235" s="53" t="s">
        <v>1530</v>
      </c>
    </row>
    <row r="236" spans="1:14">
      <c r="A236" s="23" t="s">
        <v>1531</v>
      </c>
      <c r="B236" s="23" t="s">
        <v>1532</v>
      </c>
      <c r="C236" s="23">
        <v>2</v>
      </c>
      <c r="D236" s="24" t="s">
        <v>1533</v>
      </c>
      <c r="E236" s="24" t="s">
        <v>1534</v>
      </c>
      <c r="F236" s="40" t="s">
        <v>1535</v>
      </c>
      <c r="G236" s="28">
        <v>1</v>
      </c>
      <c r="H236" s="29">
        <v>2</v>
      </c>
      <c r="I236" s="25">
        <v>1</v>
      </c>
      <c r="J236" s="25">
        <v>1</v>
      </c>
      <c r="K236" s="26">
        <v>1.25</v>
      </c>
      <c r="L236" s="46" t="s">
        <v>445</v>
      </c>
      <c r="M236" s="46" t="s">
        <v>1536</v>
      </c>
      <c r="N236" s="53" t="s">
        <v>1874</v>
      </c>
    </row>
    <row r="237" spans="1:14">
      <c r="A237" s="23" t="s">
        <v>1537</v>
      </c>
      <c r="B237" s="23" t="s">
        <v>1538</v>
      </c>
      <c r="C237" s="23">
        <v>3</v>
      </c>
      <c r="D237" s="24" t="s">
        <v>1539</v>
      </c>
      <c r="E237" s="24" t="s">
        <v>1540</v>
      </c>
      <c r="F237" s="40" t="s">
        <v>1541</v>
      </c>
      <c r="G237" s="28">
        <v>1</v>
      </c>
      <c r="H237" s="29">
        <v>1</v>
      </c>
      <c r="I237" s="25">
        <v>2</v>
      </c>
      <c r="J237" s="25">
        <v>1</v>
      </c>
      <c r="K237" s="26">
        <v>1.25</v>
      </c>
      <c r="L237" s="46" t="s">
        <v>743</v>
      </c>
      <c r="M237" s="46" t="s">
        <v>64</v>
      </c>
      <c r="N237" s="55" t="s">
        <v>1542</v>
      </c>
    </row>
    <row r="238" spans="1:14">
      <c r="A238" s="23" t="s">
        <v>1543</v>
      </c>
      <c r="B238" s="23" t="s">
        <v>1544</v>
      </c>
      <c r="C238" s="23">
        <v>2</v>
      </c>
      <c r="D238" s="24" t="s">
        <v>1545</v>
      </c>
      <c r="E238" s="24" t="s">
        <v>1546</v>
      </c>
      <c r="F238" s="40" t="s">
        <v>1547</v>
      </c>
      <c r="G238" s="28">
        <v>1</v>
      </c>
      <c r="H238" s="29">
        <v>2</v>
      </c>
      <c r="I238" s="25">
        <v>1</v>
      </c>
      <c r="J238" s="25">
        <v>1</v>
      </c>
      <c r="K238" s="26">
        <v>1.25</v>
      </c>
      <c r="L238" s="46" t="s">
        <v>1548</v>
      </c>
      <c r="M238" s="46" t="s">
        <v>946</v>
      </c>
      <c r="N238" s="55" t="s">
        <v>1549</v>
      </c>
    </row>
    <row r="239" spans="1:14">
      <c r="A239" s="23" t="s">
        <v>1550</v>
      </c>
      <c r="B239" s="23" t="s">
        <v>1551</v>
      </c>
      <c r="C239" s="23">
        <v>2</v>
      </c>
      <c r="D239" s="24" t="s">
        <v>1552</v>
      </c>
      <c r="E239" s="24" t="s">
        <v>1553</v>
      </c>
      <c r="F239" s="40" t="s">
        <v>1554</v>
      </c>
      <c r="G239" s="23">
        <v>0</v>
      </c>
      <c r="H239" s="23">
        <v>1</v>
      </c>
      <c r="I239" s="25">
        <v>2</v>
      </c>
      <c r="J239" s="25">
        <v>2</v>
      </c>
      <c r="K239" s="26">
        <v>1.25</v>
      </c>
      <c r="L239" s="46"/>
      <c r="M239" s="46"/>
      <c r="N239" s="55" t="s">
        <v>1555</v>
      </c>
    </row>
    <row r="240" spans="1:14">
      <c r="A240" s="23" t="s">
        <v>1556</v>
      </c>
      <c r="B240" s="23" t="s">
        <v>1557</v>
      </c>
      <c r="C240" s="23">
        <v>3</v>
      </c>
      <c r="D240" s="24" t="s">
        <v>1558</v>
      </c>
      <c r="E240" s="24" t="s">
        <v>1559</v>
      </c>
      <c r="F240" s="40" t="s">
        <v>1560</v>
      </c>
      <c r="G240" s="23">
        <v>1</v>
      </c>
      <c r="H240" s="23">
        <v>1</v>
      </c>
      <c r="I240" s="25">
        <v>2</v>
      </c>
      <c r="J240" s="25">
        <v>1</v>
      </c>
      <c r="K240" s="26">
        <v>1.25</v>
      </c>
      <c r="L240" s="46" t="s">
        <v>1561</v>
      </c>
      <c r="M240" s="46" t="s">
        <v>20</v>
      </c>
      <c r="N240" s="55" t="s">
        <v>1857</v>
      </c>
    </row>
    <row r="241" spans="1:14">
      <c r="A241" s="23" t="s">
        <v>1562</v>
      </c>
      <c r="B241" s="23" t="s">
        <v>1563</v>
      </c>
      <c r="C241" s="23">
        <v>2</v>
      </c>
      <c r="D241" s="24" t="s">
        <v>1564</v>
      </c>
      <c r="E241" s="24" t="s">
        <v>1565</v>
      </c>
      <c r="F241" s="40" t="s">
        <v>1566</v>
      </c>
      <c r="G241" s="23">
        <v>0</v>
      </c>
      <c r="H241" s="23">
        <v>1</v>
      </c>
      <c r="I241" s="25">
        <v>2</v>
      </c>
      <c r="J241" s="25">
        <v>2</v>
      </c>
      <c r="K241" s="26">
        <v>1.25</v>
      </c>
      <c r="L241" s="46" t="s">
        <v>970</v>
      </c>
      <c r="M241" s="46" t="s">
        <v>1536</v>
      </c>
      <c r="N241" s="55" t="s">
        <v>1567</v>
      </c>
    </row>
    <row r="242" spans="1:14">
      <c r="A242" s="23" t="s">
        <v>1568</v>
      </c>
      <c r="B242" s="23" t="s">
        <v>1569</v>
      </c>
      <c r="C242" s="23">
        <v>2</v>
      </c>
      <c r="D242" s="24" t="s">
        <v>1570</v>
      </c>
      <c r="E242" s="24" t="s">
        <v>1571</v>
      </c>
      <c r="F242" s="40" t="s">
        <v>1572</v>
      </c>
      <c r="G242" s="23">
        <v>0</v>
      </c>
      <c r="H242" s="23">
        <v>2</v>
      </c>
      <c r="I242" s="25">
        <v>1</v>
      </c>
      <c r="J242" s="25">
        <v>2</v>
      </c>
      <c r="K242" s="26">
        <v>1.25</v>
      </c>
      <c r="L242" s="46" t="s">
        <v>1573</v>
      </c>
      <c r="M242" s="46" t="s">
        <v>1574</v>
      </c>
      <c r="N242" s="55" t="s">
        <v>1875</v>
      </c>
    </row>
    <row r="243" spans="1:14">
      <c r="A243" s="23" t="s">
        <v>1575</v>
      </c>
      <c r="B243" s="23" t="s">
        <v>1576</v>
      </c>
      <c r="C243" s="23">
        <v>2</v>
      </c>
      <c r="D243" s="24" t="s">
        <v>1577</v>
      </c>
      <c r="E243" s="24" t="s">
        <v>1578</v>
      </c>
      <c r="F243" s="40" t="s">
        <v>1579</v>
      </c>
      <c r="G243" s="23">
        <v>1</v>
      </c>
      <c r="H243" s="23">
        <v>0</v>
      </c>
      <c r="I243" s="25">
        <v>2</v>
      </c>
      <c r="J243" s="25">
        <v>2</v>
      </c>
      <c r="K243" s="26">
        <v>1.25</v>
      </c>
      <c r="L243" s="46" t="s">
        <v>1580</v>
      </c>
      <c r="M243" s="46"/>
      <c r="N243" s="55" t="s">
        <v>1876</v>
      </c>
    </row>
    <row r="244" spans="1:14">
      <c r="A244" s="23" t="s">
        <v>1581</v>
      </c>
      <c r="B244" s="23" t="s">
        <v>1582</v>
      </c>
      <c r="C244" s="23">
        <v>2</v>
      </c>
      <c r="D244" s="24" t="s">
        <v>1583</v>
      </c>
      <c r="E244" s="24" t="s">
        <v>1584</v>
      </c>
      <c r="F244" s="40" t="s">
        <v>1585</v>
      </c>
      <c r="G244" s="23">
        <v>0</v>
      </c>
      <c r="H244" s="23">
        <v>1</v>
      </c>
      <c r="I244" s="25">
        <v>2</v>
      </c>
      <c r="J244" s="25">
        <v>2</v>
      </c>
      <c r="K244" s="26">
        <v>1.25</v>
      </c>
      <c r="L244" s="46" t="s">
        <v>19</v>
      </c>
      <c r="M244" s="46" t="s">
        <v>1586</v>
      </c>
      <c r="N244" s="53" t="s">
        <v>2133</v>
      </c>
    </row>
    <row r="245" spans="1:14">
      <c r="A245" s="23" t="s">
        <v>1587</v>
      </c>
      <c r="B245" s="23" t="s">
        <v>1588</v>
      </c>
      <c r="C245" s="23">
        <v>2</v>
      </c>
      <c r="D245" s="24" t="s">
        <v>1589</v>
      </c>
      <c r="E245" s="24" t="s">
        <v>1590</v>
      </c>
      <c r="F245" s="40" t="s">
        <v>1591</v>
      </c>
      <c r="G245" s="23">
        <v>1</v>
      </c>
      <c r="H245" s="23">
        <v>1</v>
      </c>
      <c r="I245" s="25">
        <v>1</v>
      </c>
      <c r="J245" s="25">
        <v>2</v>
      </c>
      <c r="K245" s="26">
        <v>1.25</v>
      </c>
      <c r="L245" s="46" t="s">
        <v>1592</v>
      </c>
      <c r="M245" s="46" t="s">
        <v>1593</v>
      </c>
      <c r="N245" s="53" t="s">
        <v>1594</v>
      </c>
    </row>
    <row r="246" spans="1:14">
      <c r="A246" s="23" t="s">
        <v>1595</v>
      </c>
      <c r="B246" s="23" t="s">
        <v>1596</v>
      </c>
      <c r="C246" s="23">
        <v>4</v>
      </c>
      <c r="D246" s="24" t="s">
        <v>1597</v>
      </c>
      <c r="E246" s="24" t="s">
        <v>1598</v>
      </c>
      <c r="F246" s="40" t="s">
        <v>1599</v>
      </c>
      <c r="G246" s="23">
        <v>0</v>
      </c>
      <c r="H246" s="23">
        <v>1</v>
      </c>
      <c r="I246" s="25">
        <v>2</v>
      </c>
      <c r="J246" s="25">
        <v>2</v>
      </c>
      <c r="K246" s="26">
        <v>1.25</v>
      </c>
      <c r="L246" s="46" t="s">
        <v>253</v>
      </c>
      <c r="M246" s="46" t="s">
        <v>1600</v>
      </c>
      <c r="N246" s="53" t="s">
        <v>1601</v>
      </c>
    </row>
    <row r="247" spans="1:14">
      <c r="A247" s="23" t="s">
        <v>1602</v>
      </c>
      <c r="B247" s="23" t="s">
        <v>1603</v>
      </c>
      <c r="C247" s="23">
        <v>2</v>
      </c>
      <c r="D247" s="24" t="s">
        <v>1604</v>
      </c>
      <c r="E247" s="24" t="s">
        <v>1605</v>
      </c>
      <c r="F247" s="40" t="s">
        <v>1606</v>
      </c>
      <c r="G247" s="23">
        <v>1</v>
      </c>
      <c r="H247" s="23">
        <v>1</v>
      </c>
      <c r="I247" s="25">
        <v>1</v>
      </c>
      <c r="J247" s="25">
        <v>2</v>
      </c>
      <c r="K247" s="26">
        <v>1.25</v>
      </c>
      <c r="L247" s="46" t="s">
        <v>253</v>
      </c>
      <c r="M247" s="46" t="s">
        <v>64</v>
      </c>
      <c r="N247" s="53" t="s">
        <v>1607</v>
      </c>
    </row>
    <row r="248" spans="1:14">
      <c r="A248" s="23" t="s">
        <v>1608</v>
      </c>
      <c r="B248" s="23" t="s">
        <v>1609</v>
      </c>
      <c r="C248" s="23">
        <v>2</v>
      </c>
      <c r="D248" s="24" t="s">
        <v>1610</v>
      </c>
      <c r="E248" s="24" t="s">
        <v>1611</v>
      </c>
      <c r="F248" s="40" t="s">
        <v>1612</v>
      </c>
      <c r="G248" s="23">
        <v>0</v>
      </c>
      <c r="H248" s="23">
        <v>2</v>
      </c>
      <c r="I248" s="25">
        <v>1</v>
      </c>
      <c r="J248" s="25">
        <v>2</v>
      </c>
      <c r="K248" s="26">
        <v>1.25</v>
      </c>
      <c r="L248" s="46" t="s">
        <v>1613</v>
      </c>
      <c r="M248" s="46" t="s">
        <v>64</v>
      </c>
      <c r="N248" s="53" t="s">
        <v>1614</v>
      </c>
    </row>
    <row r="249" spans="1:14">
      <c r="A249" s="23" t="s">
        <v>1615</v>
      </c>
      <c r="B249" s="23" t="s">
        <v>1616</v>
      </c>
      <c r="C249" s="23">
        <v>2</v>
      </c>
      <c r="D249" s="24" t="s">
        <v>1617</v>
      </c>
      <c r="E249" s="24" t="s">
        <v>1618</v>
      </c>
      <c r="F249" s="40" t="s">
        <v>1619</v>
      </c>
      <c r="G249" s="23">
        <v>1</v>
      </c>
      <c r="H249" s="23">
        <v>1</v>
      </c>
      <c r="I249" s="25">
        <v>1</v>
      </c>
      <c r="J249" s="25">
        <v>2</v>
      </c>
      <c r="K249" s="26">
        <v>1.25</v>
      </c>
      <c r="L249" s="46" t="s">
        <v>19</v>
      </c>
      <c r="M249" s="46" t="s">
        <v>1620</v>
      </c>
      <c r="N249" s="53" t="s">
        <v>1892</v>
      </c>
    </row>
    <row r="250" spans="1:14">
      <c r="A250" s="23" t="s">
        <v>1621</v>
      </c>
      <c r="B250" s="23" t="s">
        <v>1622</v>
      </c>
      <c r="C250" s="23">
        <v>2</v>
      </c>
      <c r="D250" s="24" t="s">
        <v>1623</v>
      </c>
      <c r="E250" s="24" t="s">
        <v>1624</v>
      </c>
      <c r="F250" s="40" t="s">
        <v>1625</v>
      </c>
      <c r="G250" s="23">
        <v>1</v>
      </c>
      <c r="H250" s="23">
        <v>1</v>
      </c>
      <c r="I250" s="25">
        <v>1</v>
      </c>
      <c r="J250" s="25">
        <v>2</v>
      </c>
      <c r="K250" s="26">
        <v>1.25</v>
      </c>
      <c r="L250" s="46" t="s">
        <v>1626</v>
      </c>
      <c r="M250" s="46" t="s">
        <v>64</v>
      </c>
      <c r="N250" s="53" t="s">
        <v>1877</v>
      </c>
    </row>
    <row r="251" spans="1:14">
      <c r="A251" s="23" t="s">
        <v>1627</v>
      </c>
      <c r="B251" s="23" t="s">
        <v>1628</v>
      </c>
      <c r="C251" s="23">
        <v>2</v>
      </c>
      <c r="D251" s="24" t="s">
        <v>1629</v>
      </c>
      <c r="E251" s="24" t="s">
        <v>1630</v>
      </c>
      <c r="F251" s="40" t="s">
        <v>1631</v>
      </c>
      <c r="G251" s="23">
        <v>0</v>
      </c>
      <c r="H251" s="23">
        <v>1</v>
      </c>
      <c r="I251" s="25">
        <v>3</v>
      </c>
      <c r="J251" s="25">
        <v>1</v>
      </c>
      <c r="K251" s="26">
        <v>1.25</v>
      </c>
      <c r="L251" s="46" t="s">
        <v>56</v>
      </c>
      <c r="M251" s="46" t="s">
        <v>254</v>
      </c>
      <c r="N251" s="53" t="s">
        <v>1632</v>
      </c>
    </row>
    <row r="252" spans="1:14">
      <c r="A252" s="23" t="s">
        <v>1633</v>
      </c>
      <c r="B252" s="23" t="s">
        <v>1634</v>
      </c>
      <c r="C252" s="23">
        <v>2</v>
      </c>
      <c r="D252" s="24" t="s">
        <v>1635</v>
      </c>
      <c r="E252" s="24" t="s">
        <v>1636</v>
      </c>
      <c r="F252" s="40" t="s">
        <v>1637</v>
      </c>
      <c r="G252" s="23">
        <v>0</v>
      </c>
      <c r="H252" s="23">
        <v>0</v>
      </c>
      <c r="I252" s="25">
        <v>3</v>
      </c>
      <c r="J252" s="25">
        <v>2</v>
      </c>
      <c r="K252" s="26">
        <v>1.25</v>
      </c>
      <c r="L252" s="46" t="s">
        <v>386</v>
      </c>
      <c r="M252" s="46" t="s">
        <v>1600</v>
      </c>
      <c r="N252" s="53" t="s">
        <v>1878</v>
      </c>
    </row>
    <row r="253" spans="1:14">
      <c r="A253" s="23" t="s">
        <v>1638</v>
      </c>
      <c r="B253" s="23" t="s">
        <v>1639</v>
      </c>
      <c r="C253" s="23">
        <v>2</v>
      </c>
      <c r="D253" s="24" t="s">
        <v>1640</v>
      </c>
      <c r="E253" s="24" t="s">
        <v>1641</v>
      </c>
      <c r="F253" s="40" t="s">
        <v>1642</v>
      </c>
      <c r="G253" s="23">
        <v>0</v>
      </c>
      <c r="H253" s="23">
        <v>1</v>
      </c>
      <c r="I253" s="25">
        <v>1</v>
      </c>
      <c r="J253" s="25">
        <v>3</v>
      </c>
      <c r="K253" s="26">
        <v>1.25</v>
      </c>
      <c r="L253" s="46" t="s">
        <v>1643</v>
      </c>
      <c r="M253" s="46" t="s">
        <v>625</v>
      </c>
      <c r="N253" s="53" t="s">
        <v>1644</v>
      </c>
    </row>
    <row r="254" spans="1:14">
      <c r="A254" s="23" t="s">
        <v>1645</v>
      </c>
      <c r="B254" s="23" t="s">
        <v>1646</v>
      </c>
      <c r="C254" s="23">
        <v>2</v>
      </c>
      <c r="D254" s="24" t="s">
        <v>1647</v>
      </c>
      <c r="E254" s="24" t="s">
        <v>1648</v>
      </c>
      <c r="F254" s="40" t="s">
        <v>1649</v>
      </c>
      <c r="G254" s="23">
        <v>1</v>
      </c>
      <c r="H254" s="23">
        <v>1</v>
      </c>
      <c r="I254" s="25">
        <v>2</v>
      </c>
      <c r="J254" s="25">
        <v>1</v>
      </c>
      <c r="K254" s="26">
        <v>1.25</v>
      </c>
      <c r="L254" s="46" t="s">
        <v>1650</v>
      </c>
      <c r="M254" s="46" t="s">
        <v>487</v>
      </c>
      <c r="N254" s="53" t="s">
        <v>1879</v>
      </c>
    </row>
    <row r="255" spans="1:14">
      <c r="A255" s="23" t="s">
        <v>1651</v>
      </c>
      <c r="B255" s="23" t="s">
        <v>1652</v>
      </c>
      <c r="C255" s="23">
        <v>2</v>
      </c>
      <c r="D255" s="24" t="s">
        <v>1653</v>
      </c>
      <c r="E255" s="24" t="s">
        <v>1654</v>
      </c>
      <c r="F255" s="40" t="s">
        <v>1655</v>
      </c>
      <c r="G255" s="23">
        <v>0</v>
      </c>
      <c r="H255" s="23">
        <v>2</v>
      </c>
      <c r="I255" s="25">
        <v>1</v>
      </c>
      <c r="J255" s="25">
        <v>2</v>
      </c>
      <c r="K255" s="26">
        <v>1.25</v>
      </c>
      <c r="L255" s="46" t="s">
        <v>253</v>
      </c>
      <c r="M255" s="46" t="s">
        <v>20</v>
      </c>
      <c r="N255" s="53" t="s">
        <v>1656</v>
      </c>
    </row>
    <row r="256" spans="1:14">
      <c r="A256" s="23" t="s">
        <v>1657</v>
      </c>
      <c r="B256" s="23" t="s">
        <v>1658</v>
      </c>
      <c r="C256" s="23">
        <v>2</v>
      </c>
      <c r="D256" s="24" t="s">
        <v>1659</v>
      </c>
      <c r="E256" s="24" t="s">
        <v>1660</v>
      </c>
      <c r="F256" s="40" t="s">
        <v>1661</v>
      </c>
      <c r="G256" s="23">
        <v>0</v>
      </c>
      <c r="H256" s="23">
        <v>0</v>
      </c>
      <c r="I256" s="25">
        <v>3</v>
      </c>
      <c r="J256" s="25">
        <v>2</v>
      </c>
      <c r="K256" s="26">
        <v>1.25</v>
      </c>
      <c r="L256" s="46" t="s">
        <v>1662</v>
      </c>
      <c r="M256" s="46" t="s">
        <v>254</v>
      </c>
      <c r="N256" s="53" t="s">
        <v>1880</v>
      </c>
    </row>
    <row r="257" spans="1:14">
      <c r="A257" s="23" t="s">
        <v>1663</v>
      </c>
      <c r="B257" s="23" t="s">
        <v>1664</v>
      </c>
      <c r="C257" s="23">
        <v>2</v>
      </c>
      <c r="D257" s="24" t="s">
        <v>1665</v>
      </c>
      <c r="E257" s="24" t="s">
        <v>1666</v>
      </c>
      <c r="F257" s="40" t="s">
        <v>1667</v>
      </c>
      <c r="G257" s="23">
        <v>1</v>
      </c>
      <c r="H257" s="23">
        <v>1</v>
      </c>
      <c r="I257" s="25">
        <v>2</v>
      </c>
      <c r="J257" s="25">
        <v>1</v>
      </c>
      <c r="K257" s="26">
        <v>1.25</v>
      </c>
      <c r="L257" s="46" t="s">
        <v>1668</v>
      </c>
      <c r="M257" s="46" t="s">
        <v>601</v>
      </c>
      <c r="N257" s="53" t="s">
        <v>1669</v>
      </c>
    </row>
    <row r="258" spans="1:14">
      <c r="A258" s="23" t="s">
        <v>1670</v>
      </c>
      <c r="B258" s="23" t="s">
        <v>1671</v>
      </c>
      <c r="C258" s="23">
        <v>2</v>
      </c>
      <c r="D258" s="24" t="s">
        <v>1672</v>
      </c>
      <c r="E258" s="24" t="s">
        <v>1673</v>
      </c>
      <c r="F258" s="40" t="s">
        <v>1674</v>
      </c>
      <c r="G258" s="23">
        <v>0</v>
      </c>
      <c r="H258" s="23">
        <v>1</v>
      </c>
      <c r="I258" s="25">
        <v>2</v>
      </c>
      <c r="J258" s="25">
        <v>2</v>
      </c>
      <c r="K258" s="26">
        <v>1.25</v>
      </c>
      <c r="L258" s="46" t="s">
        <v>1675</v>
      </c>
      <c r="M258" s="46" t="s">
        <v>1676</v>
      </c>
      <c r="N258" s="53" t="s">
        <v>1888</v>
      </c>
    </row>
    <row r="259" spans="1:14">
      <c r="A259" s="23" t="s">
        <v>1677</v>
      </c>
      <c r="B259" s="23" t="s">
        <v>1678</v>
      </c>
      <c r="C259" s="23">
        <v>4</v>
      </c>
      <c r="D259" s="24" t="s">
        <v>1679</v>
      </c>
      <c r="E259" s="24" t="s">
        <v>1680</v>
      </c>
      <c r="F259" s="40" t="s">
        <v>1681</v>
      </c>
      <c r="G259" s="23">
        <v>1</v>
      </c>
      <c r="H259" s="23">
        <v>1</v>
      </c>
      <c r="I259" s="25">
        <v>2</v>
      </c>
      <c r="J259" s="25">
        <v>1</v>
      </c>
      <c r="K259" s="26">
        <v>1.25</v>
      </c>
      <c r="L259" s="46" t="s">
        <v>1682</v>
      </c>
      <c r="M259" s="46" t="s">
        <v>20</v>
      </c>
      <c r="N259" s="53" t="s">
        <v>1889</v>
      </c>
    </row>
    <row r="260" spans="1:14">
      <c r="A260" s="23" t="s">
        <v>1683</v>
      </c>
      <c r="B260" s="23" t="s">
        <v>1684</v>
      </c>
      <c r="C260" s="23">
        <v>1</v>
      </c>
      <c r="D260" s="24" t="s">
        <v>1685</v>
      </c>
      <c r="E260" s="24" t="s">
        <v>1686</v>
      </c>
      <c r="F260" s="40" t="s">
        <v>1687</v>
      </c>
      <c r="G260" s="23">
        <v>1</v>
      </c>
      <c r="H260" s="23">
        <v>1</v>
      </c>
      <c r="I260" s="25">
        <v>2</v>
      </c>
      <c r="J260" s="25">
        <v>1</v>
      </c>
      <c r="K260" s="26">
        <v>1.25</v>
      </c>
      <c r="L260" s="46" t="s">
        <v>1688</v>
      </c>
      <c r="M260" s="46" t="s">
        <v>1379</v>
      </c>
      <c r="N260" s="53" t="s">
        <v>2131</v>
      </c>
    </row>
    <row r="261" spans="1:14">
      <c r="A261" s="23" t="s">
        <v>1689</v>
      </c>
      <c r="B261" s="23" t="s">
        <v>1690</v>
      </c>
      <c r="C261" s="23">
        <v>1</v>
      </c>
      <c r="D261" s="24" t="s">
        <v>1691</v>
      </c>
      <c r="E261" s="24" t="s">
        <v>1692</v>
      </c>
      <c r="F261" s="40" t="s">
        <v>1693</v>
      </c>
      <c r="G261" s="23">
        <v>1</v>
      </c>
      <c r="H261" s="23">
        <v>1</v>
      </c>
      <c r="I261" s="25">
        <v>1</v>
      </c>
      <c r="J261" s="25">
        <v>2</v>
      </c>
      <c r="K261" s="26">
        <v>1.25</v>
      </c>
      <c r="L261" s="46" t="s">
        <v>1694</v>
      </c>
      <c r="M261" s="46" t="s">
        <v>419</v>
      </c>
      <c r="N261" s="53" t="s">
        <v>1881</v>
      </c>
    </row>
    <row r="262" spans="1:14">
      <c r="A262" s="23" t="s">
        <v>1695</v>
      </c>
      <c r="B262" s="23" t="s">
        <v>1696</v>
      </c>
      <c r="C262" s="23">
        <v>2</v>
      </c>
      <c r="D262" s="24" t="s">
        <v>1697</v>
      </c>
      <c r="E262" s="24" t="s">
        <v>1698</v>
      </c>
      <c r="F262" s="40" t="s">
        <v>1699</v>
      </c>
      <c r="G262" s="23">
        <v>1</v>
      </c>
      <c r="H262" s="23">
        <v>1</v>
      </c>
      <c r="I262" s="25">
        <v>1</v>
      </c>
      <c r="J262" s="25">
        <v>2</v>
      </c>
      <c r="K262" s="26">
        <v>1.25</v>
      </c>
      <c r="L262" s="46" t="s">
        <v>19</v>
      </c>
      <c r="M262" s="46" t="s">
        <v>20</v>
      </c>
      <c r="N262" s="53" t="s">
        <v>1700</v>
      </c>
    </row>
    <row r="263" spans="1:14">
      <c r="A263" s="23" t="s">
        <v>1701</v>
      </c>
      <c r="B263" s="23" t="s">
        <v>1702</v>
      </c>
      <c r="C263" s="23">
        <v>7</v>
      </c>
      <c r="D263" s="24" t="s">
        <v>1703</v>
      </c>
      <c r="E263" s="24" t="s">
        <v>1704</v>
      </c>
      <c r="F263" s="40" t="s">
        <v>1705</v>
      </c>
      <c r="G263" s="23">
        <v>1</v>
      </c>
      <c r="H263" s="23">
        <v>1</v>
      </c>
      <c r="I263" s="25">
        <v>2</v>
      </c>
      <c r="J263" s="25">
        <v>1</v>
      </c>
      <c r="K263" s="26">
        <v>1.25</v>
      </c>
      <c r="L263" s="46"/>
      <c r="M263" s="46" t="s">
        <v>1706</v>
      </c>
      <c r="N263" s="53" t="s">
        <v>1892</v>
      </c>
    </row>
    <row r="264" spans="1:14">
      <c r="A264" s="23" t="s">
        <v>1707</v>
      </c>
      <c r="B264" s="23" t="s">
        <v>1708</v>
      </c>
      <c r="C264" s="23">
        <v>2</v>
      </c>
      <c r="D264" s="24" t="s">
        <v>1709</v>
      </c>
      <c r="E264" s="24" t="s">
        <v>1710</v>
      </c>
      <c r="F264" s="40" t="s">
        <v>1711</v>
      </c>
      <c r="G264" s="23">
        <v>1</v>
      </c>
      <c r="H264" s="23">
        <v>1</v>
      </c>
      <c r="I264" s="25">
        <v>1</v>
      </c>
      <c r="J264" s="25">
        <v>2</v>
      </c>
      <c r="K264" s="26">
        <v>1.25</v>
      </c>
      <c r="L264" s="46" t="s">
        <v>1712</v>
      </c>
      <c r="M264" s="46" t="s">
        <v>601</v>
      </c>
      <c r="N264" s="53" t="s">
        <v>1882</v>
      </c>
    </row>
    <row r="265" spans="1:14">
      <c r="A265" s="23" t="s">
        <v>1713</v>
      </c>
      <c r="B265" s="23" t="s">
        <v>1714</v>
      </c>
      <c r="C265" s="23">
        <v>2</v>
      </c>
      <c r="D265" s="24" t="s">
        <v>1715</v>
      </c>
      <c r="E265" s="24" t="s">
        <v>1716</v>
      </c>
      <c r="F265" s="40" t="s">
        <v>1717</v>
      </c>
      <c r="G265" s="23">
        <v>1</v>
      </c>
      <c r="H265" s="23">
        <v>1</v>
      </c>
      <c r="I265" s="25">
        <v>2</v>
      </c>
      <c r="J265" s="25">
        <v>1</v>
      </c>
      <c r="K265" s="26">
        <v>1.25</v>
      </c>
      <c r="L265" s="46" t="s">
        <v>1718</v>
      </c>
      <c r="M265" s="46" t="s">
        <v>64</v>
      </c>
      <c r="N265" s="53" t="s">
        <v>1883</v>
      </c>
    </row>
    <row r="266" spans="1:14">
      <c r="A266" s="23" t="s">
        <v>1719</v>
      </c>
      <c r="B266" s="23" t="s">
        <v>1720</v>
      </c>
      <c r="C266" s="23">
        <v>1</v>
      </c>
      <c r="D266" s="24" t="s">
        <v>1721</v>
      </c>
      <c r="E266" s="24" t="s">
        <v>1722</v>
      </c>
      <c r="F266" s="40" t="s">
        <v>1723</v>
      </c>
      <c r="G266" s="23">
        <v>1</v>
      </c>
      <c r="H266" s="23">
        <v>1</v>
      </c>
      <c r="I266" s="25">
        <v>1</v>
      </c>
      <c r="J266" s="25">
        <v>2</v>
      </c>
      <c r="K266" s="26">
        <v>1.25</v>
      </c>
      <c r="L266" s="46" t="s">
        <v>253</v>
      </c>
      <c r="M266" s="46" t="s">
        <v>64</v>
      </c>
      <c r="N266" s="53" t="s">
        <v>1890</v>
      </c>
    </row>
    <row r="267" spans="1:14">
      <c r="A267" s="23" t="s">
        <v>1724</v>
      </c>
      <c r="B267" s="23" t="s">
        <v>1725</v>
      </c>
      <c r="C267" s="23">
        <v>2</v>
      </c>
      <c r="D267" s="24" t="s">
        <v>1726</v>
      </c>
      <c r="E267" s="24" t="s">
        <v>1727</v>
      </c>
      <c r="F267" s="40" t="s">
        <v>1728</v>
      </c>
      <c r="G267" s="23">
        <v>0</v>
      </c>
      <c r="H267" s="23">
        <v>2</v>
      </c>
      <c r="I267" s="25">
        <v>1</v>
      </c>
      <c r="J267" s="25">
        <v>2</v>
      </c>
      <c r="K267" s="26">
        <v>1.25</v>
      </c>
      <c r="L267" s="46" t="s">
        <v>1729</v>
      </c>
      <c r="M267" s="46" t="s">
        <v>539</v>
      </c>
      <c r="N267" s="53" t="s">
        <v>1891</v>
      </c>
    </row>
    <row r="268" spans="1:14">
      <c r="A268" s="23" t="s">
        <v>1730</v>
      </c>
      <c r="B268" s="23" t="s">
        <v>1731</v>
      </c>
      <c r="C268" s="23">
        <v>2</v>
      </c>
      <c r="D268" s="24" t="s">
        <v>1732</v>
      </c>
      <c r="E268" s="24" t="s">
        <v>1733</v>
      </c>
      <c r="F268" s="40" t="s">
        <v>1734</v>
      </c>
      <c r="G268" s="23">
        <v>0</v>
      </c>
      <c r="H268" s="23">
        <v>2</v>
      </c>
      <c r="I268" s="25">
        <v>2</v>
      </c>
      <c r="J268" s="25">
        <v>1</v>
      </c>
      <c r="K268" s="26">
        <v>1.25</v>
      </c>
      <c r="L268" s="46" t="s">
        <v>169</v>
      </c>
      <c r="M268" s="46" t="s">
        <v>419</v>
      </c>
      <c r="N268" s="53" t="s">
        <v>1735</v>
      </c>
    </row>
    <row r="269" spans="1:14">
      <c r="A269" s="23" t="s">
        <v>1736</v>
      </c>
      <c r="B269" s="23" t="s">
        <v>1737</v>
      </c>
      <c r="C269" s="23">
        <v>1</v>
      </c>
      <c r="D269" s="24" t="s">
        <v>1738</v>
      </c>
      <c r="E269" s="24" t="s">
        <v>1739</v>
      </c>
      <c r="F269" s="40" t="s">
        <v>1740</v>
      </c>
      <c r="G269" s="23">
        <v>0</v>
      </c>
      <c r="H269" s="23">
        <v>2</v>
      </c>
      <c r="I269" s="25">
        <v>2</v>
      </c>
      <c r="J269" s="25">
        <v>1</v>
      </c>
      <c r="K269" s="26">
        <v>1.25</v>
      </c>
      <c r="L269" s="46"/>
      <c r="M269" s="46"/>
      <c r="N269" s="53" t="s">
        <v>1741</v>
      </c>
    </row>
    <row r="270" spans="1:14">
      <c r="A270" s="23" t="s">
        <v>1742</v>
      </c>
      <c r="B270" s="23" t="s">
        <v>1743</v>
      </c>
      <c r="C270" s="23">
        <v>2</v>
      </c>
      <c r="D270" s="24" t="s">
        <v>1744</v>
      </c>
      <c r="E270" s="24" t="s">
        <v>1745</v>
      </c>
      <c r="F270" s="40" t="s">
        <v>1746</v>
      </c>
      <c r="G270" s="23">
        <v>0</v>
      </c>
      <c r="H270" s="23">
        <v>2</v>
      </c>
      <c r="I270" s="25">
        <v>1</v>
      </c>
      <c r="J270" s="25">
        <v>2</v>
      </c>
      <c r="K270" s="26">
        <v>1.25</v>
      </c>
      <c r="L270" s="46"/>
      <c r="M270" s="46"/>
      <c r="N270" s="53" t="s">
        <v>1747</v>
      </c>
    </row>
    <row r="271" spans="1:14">
      <c r="A271" s="23" t="s">
        <v>1748</v>
      </c>
      <c r="B271" s="23" t="s">
        <v>1749</v>
      </c>
      <c r="C271" s="23">
        <v>1</v>
      </c>
      <c r="D271" s="24" t="s">
        <v>1750</v>
      </c>
      <c r="E271" s="24" t="s">
        <v>1751</v>
      </c>
      <c r="F271" s="40" t="s">
        <v>1752</v>
      </c>
      <c r="G271" s="23">
        <v>0</v>
      </c>
      <c r="H271" s="23">
        <v>2</v>
      </c>
      <c r="I271" s="25">
        <v>1</v>
      </c>
      <c r="J271" s="25">
        <v>2</v>
      </c>
      <c r="K271" s="26">
        <v>1.25</v>
      </c>
      <c r="L271" s="46" t="s">
        <v>1753</v>
      </c>
      <c r="M271" s="46" t="s">
        <v>1754</v>
      </c>
      <c r="N271" s="53" t="s">
        <v>1797</v>
      </c>
    </row>
    <row r="272" spans="1:14">
      <c r="A272" s="23" t="s">
        <v>1755</v>
      </c>
      <c r="B272" s="23" t="s">
        <v>1756</v>
      </c>
      <c r="C272" s="23">
        <v>1</v>
      </c>
      <c r="D272" s="24" t="s">
        <v>1757</v>
      </c>
      <c r="E272" s="24" t="s">
        <v>1758</v>
      </c>
      <c r="F272" s="40" t="s">
        <v>1759</v>
      </c>
      <c r="G272" s="23" t="s">
        <v>17</v>
      </c>
      <c r="H272" s="23">
        <v>1</v>
      </c>
      <c r="I272" s="25">
        <v>1</v>
      </c>
      <c r="J272" s="25">
        <v>2</v>
      </c>
      <c r="K272" s="26">
        <v>1.3333333333333333</v>
      </c>
      <c r="L272" s="46" t="s">
        <v>1760</v>
      </c>
      <c r="M272" s="46" t="s">
        <v>1761</v>
      </c>
      <c r="N272" s="53" t="s">
        <v>1796</v>
      </c>
    </row>
    <row r="273" spans="1:14">
      <c r="A273" s="23" t="s">
        <v>1762</v>
      </c>
      <c r="B273" s="23" t="s">
        <v>1763</v>
      </c>
      <c r="C273" s="23">
        <v>1</v>
      </c>
      <c r="D273" s="24" t="s">
        <v>1764</v>
      </c>
      <c r="E273" s="24" t="s">
        <v>1765</v>
      </c>
      <c r="F273" s="40" t="s">
        <v>1766</v>
      </c>
      <c r="G273" s="23">
        <v>0</v>
      </c>
      <c r="H273" s="23"/>
      <c r="I273" s="25">
        <v>2</v>
      </c>
      <c r="J273" s="25">
        <v>2</v>
      </c>
      <c r="K273" s="26">
        <v>1.3333333333333333</v>
      </c>
      <c r="L273" s="46"/>
      <c r="M273" s="49" t="s">
        <v>311</v>
      </c>
      <c r="N273" s="53" t="s">
        <v>1767</v>
      </c>
    </row>
    <row r="274" spans="1:14">
      <c r="A274" s="23" t="s">
        <v>1768</v>
      </c>
      <c r="B274" s="23" t="s">
        <v>1769</v>
      </c>
      <c r="C274" s="23">
        <v>1</v>
      </c>
      <c r="D274" s="24" t="s">
        <v>1770</v>
      </c>
      <c r="E274" s="24" t="s">
        <v>1771</v>
      </c>
      <c r="F274" s="40" t="s">
        <v>1772</v>
      </c>
      <c r="G274" s="23">
        <v>0</v>
      </c>
      <c r="H274" s="23"/>
      <c r="I274" s="25">
        <v>3</v>
      </c>
      <c r="J274" s="25">
        <v>1</v>
      </c>
      <c r="K274" s="26">
        <v>1.3333333333333333</v>
      </c>
      <c r="L274" s="46" t="s">
        <v>19</v>
      </c>
      <c r="M274" s="46"/>
      <c r="N274" s="53" t="s">
        <v>1773</v>
      </c>
    </row>
    <row r="275" spans="1:14">
      <c r="A275" s="23" t="s">
        <v>1774</v>
      </c>
      <c r="B275" s="23" t="s">
        <v>1775</v>
      </c>
      <c r="C275" s="23">
        <v>3</v>
      </c>
      <c r="D275" s="24" t="s">
        <v>1776</v>
      </c>
      <c r="E275" s="24" t="s">
        <v>1777</v>
      </c>
      <c r="F275" s="40" t="s">
        <v>1778</v>
      </c>
      <c r="G275" s="23" t="s">
        <v>17</v>
      </c>
      <c r="H275" s="23">
        <v>1</v>
      </c>
      <c r="I275" s="25">
        <v>1</v>
      </c>
      <c r="J275" s="25">
        <v>2</v>
      </c>
      <c r="K275" s="26">
        <v>1.3333333333333333</v>
      </c>
      <c r="L275" s="46" t="s">
        <v>1779</v>
      </c>
      <c r="M275" s="46" t="s">
        <v>1761</v>
      </c>
      <c r="N275" s="53" t="s">
        <v>1892</v>
      </c>
    </row>
    <row r="276" spans="1:14" ht="15" customHeight="1">
      <c r="A276" s="23" t="s">
        <v>2143</v>
      </c>
      <c r="B276" s="8" t="s">
        <v>2140</v>
      </c>
      <c r="C276" s="8">
        <v>1</v>
      </c>
      <c r="D276" s="9" t="s">
        <v>2141</v>
      </c>
      <c r="E276" s="9" t="s">
        <v>2142</v>
      </c>
      <c r="F276" s="40" t="s">
        <v>2139</v>
      </c>
      <c r="G276" s="23">
        <v>1</v>
      </c>
      <c r="H276" s="23">
        <v>3</v>
      </c>
      <c r="I276" s="62">
        <v>1</v>
      </c>
      <c r="J276" s="62">
        <v>1</v>
      </c>
      <c r="K276" s="26">
        <v>1.5</v>
      </c>
      <c r="L276" s="63" t="s">
        <v>832</v>
      </c>
      <c r="M276" s="64" t="s">
        <v>2144</v>
      </c>
      <c r="N276" s="65" t="s">
        <v>2145</v>
      </c>
    </row>
    <row r="277" spans="1:14" ht="14.25">
      <c r="A277"/>
      <c r="B277"/>
      <c r="C277"/>
      <c r="D277"/>
      <c r="E277"/>
      <c r="F277"/>
      <c r="G277"/>
      <c r="H277"/>
      <c r="I277"/>
      <c r="J277"/>
      <c r="K277"/>
      <c r="L277"/>
      <c r="M277"/>
      <c r="N277"/>
    </row>
    <row r="278" spans="1:14" ht="14.25">
      <c r="A278"/>
      <c r="B278"/>
      <c r="C278"/>
      <c r="D278"/>
      <c r="E278"/>
      <c r="F278"/>
      <c r="G278"/>
      <c r="H278"/>
      <c r="I278"/>
      <c r="J278"/>
      <c r="K278"/>
      <c r="L278"/>
      <c r="M278"/>
      <c r="N278"/>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1"/>
  <sheetViews>
    <sheetView workbookViewId="0"/>
  </sheetViews>
  <sheetFormatPr defaultRowHeight="14.25"/>
  <cols>
    <col min="1" max="1" width="11.625" bestFit="1" customWidth="1"/>
    <col min="2" max="2" width="26.25" customWidth="1"/>
    <col min="3" max="3" width="9.125" bestFit="1" customWidth="1"/>
    <col min="4" max="7" width="12.25" bestFit="1" customWidth="1"/>
    <col min="8" max="8" width="82.375" customWidth="1"/>
    <col min="9" max="11" width="9.125" bestFit="1" customWidth="1"/>
    <col min="12" max="13" width="12.25" bestFit="1" customWidth="1"/>
    <col min="14" max="15" width="9.125" bestFit="1" customWidth="1"/>
  </cols>
  <sheetData>
    <row r="1" spans="1:15" s="56" customFormat="1" ht="22.5" customHeight="1">
      <c r="A1" s="58" t="s">
        <v>1893</v>
      </c>
      <c r="B1" s="58" t="s">
        <v>12</v>
      </c>
      <c r="C1" s="58" t="s">
        <v>1894</v>
      </c>
      <c r="D1" s="58" t="s">
        <v>1895</v>
      </c>
      <c r="E1" s="58" t="s">
        <v>1896</v>
      </c>
      <c r="F1" s="58" t="s">
        <v>1897</v>
      </c>
      <c r="G1" s="58"/>
      <c r="H1" s="58" t="s">
        <v>1898</v>
      </c>
      <c r="I1" s="58" t="s">
        <v>1899</v>
      </c>
      <c r="J1" s="58" t="s">
        <v>1900</v>
      </c>
      <c r="K1" s="58" t="s">
        <v>1901</v>
      </c>
      <c r="L1" s="58" t="s">
        <v>1902</v>
      </c>
      <c r="M1" s="58" t="s">
        <v>1903</v>
      </c>
      <c r="N1" s="58" t="s">
        <v>1904</v>
      </c>
      <c r="O1" s="58" t="s">
        <v>1905</v>
      </c>
    </row>
    <row r="2" spans="1:15" s="56" customFormat="1" ht="22.5" customHeight="1">
      <c r="A2" s="61" t="s">
        <v>1906</v>
      </c>
      <c r="B2" s="58" t="s">
        <v>2137</v>
      </c>
      <c r="C2" s="58">
        <v>8</v>
      </c>
      <c r="D2" s="58">
        <v>3.0075187969924801</v>
      </c>
      <c r="E2" s="58">
        <f>D2/100</f>
        <v>3.00751879699248E-2</v>
      </c>
      <c r="F2" s="58">
        <v>1.1459169008946101E-2</v>
      </c>
      <c r="G2" s="58">
        <f>-LOG10(F2)</f>
        <v>1.9408468752058461</v>
      </c>
      <c r="H2" s="58" t="s">
        <v>1907</v>
      </c>
      <c r="I2" s="58">
        <v>201</v>
      </c>
      <c r="J2" s="58">
        <v>43</v>
      </c>
      <c r="K2" s="58">
        <v>3406</v>
      </c>
      <c r="L2" s="58">
        <v>3.1526090477843298</v>
      </c>
      <c r="M2" s="58">
        <v>0.99379668260014697</v>
      </c>
      <c r="N2" s="58">
        <v>1</v>
      </c>
      <c r="O2" s="58">
        <v>1</v>
      </c>
    </row>
    <row r="3" spans="1:15" s="56" customFormat="1" ht="22.5" customHeight="1">
      <c r="A3" s="61" t="s">
        <v>1908</v>
      </c>
      <c r="B3" s="58" t="s">
        <v>1909</v>
      </c>
      <c r="C3" s="58">
        <v>30</v>
      </c>
      <c r="D3" s="58">
        <v>11.278195488721799</v>
      </c>
      <c r="E3" s="58">
        <f t="shared" ref="E3:E8" si="0">D3/100</f>
        <v>0.112781954887218</v>
      </c>
      <c r="F3" s="58">
        <v>4.4784343594695603E-2</v>
      </c>
      <c r="G3" s="58">
        <f t="shared" ref="G3:G8" si="1">-LOG10(F3)</f>
        <v>1.3488737868685372</v>
      </c>
      <c r="H3" s="58" t="s">
        <v>1910</v>
      </c>
      <c r="I3" s="58">
        <v>201</v>
      </c>
      <c r="J3" s="58">
        <v>360</v>
      </c>
      <c r="K3" s="58">
        <v>3406</v>
      </c>
      <c r="L3" s="58">
        <v>1.41210613598673</v>
      </c>
      <c r="M3" s="58">
        <v>0.99999999832223296</v>
      </c>
      <c r="N3" s="58">
        <v>1</v>
      </c>
      <c r="O3" s="58">
        <v>1</v>
      </c>
    </row>
    <row r="4" spans="1:15" s="56" customFormat="1" ht="22.5" customHeight="1">
      <c r="A4" s="61" t="s">
        <v>1911</v>
      </c>
      <c r="B4" s="58" t="s">
        <v>1912</v>
      </c>
      <c r="C4" s="58">
        <v>10</v>
      </c>
      <c r="D4" s="58">
        <v>3.7593984962406002</v>
      </c>
      <c r="E4" s="58">
        <f t="shared" si="0"/>
        <v>3.7593984962405999E-2</v>
      </c>
      <c r="F4" s="58">
        <v>6.6798789234845293E-2</v>
      </c>
      <c r="G4" s="58">
        <f t="shared" si="1"/>
        <v>1.1752314092818048</v>
      </c>
      <c r="H4" s="58" t="s">
        <v>1913</v>
      </c>
      <c r="I4" s="58">
        <v>201</v>
      </c>
      <c r="J4" s="58">
        <v>87</v>
      </c>
      <c r="K4" s="58">
        <v>3406</v>
      </c>
      <c r="L4" s="58">
        <v>1.9477326013610099</v>
      </c>
      <c r="M4" s="58">
        <v>0.99999999999994205</v>
      </c>
      <c r="N4" s="58">
        <v>1</v>
      </c>
      <c r="O4" s="58">
        <v>1</v>
      </c>
    </row>
    <row r="5" spans="1:15" s="56" customFormat="1" ht="22.5" customHeight="1">
      <c r="A5" s="61" t="s">
        <v>1914</v>
      </c>
      <c r="B5" s="58" t="s">
        <v>1915</v>
      </c>
      <c r="C5" s="58">
        <v>4</v>
      </c>
      <c r="D5" s="58">
        <v>1.5037593984962401</v>
      </c>
      <c r="E5" s="58">
        <f t="shared" si="0"/>
        <v>1.50375939849624E-2</v>
      </c>
      <c r="F5" s="58">
        <v>7.3801890344305704E-2</v>
      </c>
      <c r="G5" s="58">
        <f t="shared" si="1"/>
        <v>1.1319325141175172</v>
      </c>
      <c r="H5" s="58" t="s">
        <v>1916</v>
      </c>
      <c r="I5" s="58">
        <v>201</v>
      </c>
      <c r="J5" s="58">
        <v>17</v>
      </c>
      <c r="K5" s="58">
        <v>3406</v>
      </c>
      <c r="L5" s="58">
        <v>3.9871232074919498</v>
      </c>
      <c r="M5" s="58">
        <v>0.999999999999997</v>
      </c>
      <c r="N5" s="58">
        <v>1</v>
      </c>
      <c r="O5" s="58">
        <v>1</v>
      </c>
    </row>
    <row r="6" spans="1:15" s="56" customFormat="1" ht="22.5" customHeight="1">
      <c r="A6" s="61" t="s">
        <v>1917</v>
      </c>
      <c r="B6" s="58" t="s">
        <v>1918</v>
      </c>
      <c r="C6" s="58">
        <v>3</v>
      </c>
      <c r="D6" s="58">
        <v>1.1278195488721801</v>
      </c>
      <c r="E6" s="58">
        <f t="shared" si="0"/>
        <v>1.12781954887218E-2</v>
      </c>
      <c r="F6" s="58">
        <v>7.6016013177562194E-2</v>
      </c>
      <c r="G6" s="58">
        <f t="shared" si="1"/>
        <v>1.1190949116388504</v>
      </c>
      <c r="H6" s="58" t="s">
        <v>1919</v>
      </c>
      <c r="I6" s="58">
        <v>201</v>
      </c>
      <c r="J6" s="58">
        <v>8</v>
      </c>
      <c r="K6" s="58">
        <v>3406</v>
      </c>
      <c r="L6" s="58">
        <v>6.3544776119402897</v>
      </c>
      <c r="M6" s="58">
        <v>0.999999999999999</v>
      </c>
      <c r="N6" s="58">
        <v>1</v>
      </c>
      <c r="O6" s="58">
        <v>1</v>
      </c>
    </row>
    <row r="7" spans="1:15" s="56" customFormat="1" ht="22.5" customHeight="1">
      <c r="A7" s="61" t="s">
        <v>1920</v>
      </c>
      <c r="B7" s="58" t="s">
        <v>1921</v>
      </c>
      <c r="C7" s="58">
        <v>9</v>
      </c>
      <c r="D7" s="58">
        <v>3.3834586466165399</v>
      </c>
      <c r="E7" s="58">
        <f t="shared" si="0"/>
        <v>3.3834586466165398E-2</v>
      </c>
      <c r="F7" s="58">
        <v>8.4604624629713202E-2</v>
      </c>
      <c r="G7" s="58">
        <f t="shared" si="1"/>
        <v>1.0726058970523282</v>
      </c>
      <c r="H7" s="58" t="s">
        <v>1922</v>
      </c>
      <c r="I7" s="58">
        <v>201</v>
      </c>
      <c r="J7" s="58">
        <v>78</v>
      </c>
      <c r="K7" s="58">
        <v>3406</v>
      </c>
      <c r="L7" s="58">
        <v>1.9552238805970099</v>
      </c>
      <c r="M7" s="58">
        <v>1</v>
      </c>
      <c r="N7" s="58">
        <v>1</v>
      </c>
      <c r="O7" s="58">
        <v>1</v>
      </c>
    </row>
    <row r="8" spans="1:15" s="56" customFormat="1" ht="22.5" customHeight="1">
      <c r="A8" s="61" t="s">
        <v>1923</v>
      </c>
      <c r="B8" s="58" t="s">
        <v>1924</v>
      </c>
      <c r="C8" s="58">
        <v>21</v>
      </c>
      <c r="D8" s="58">
        <v>7.8947368421052602</v>
      </c>
      <c r="E8" s="58">
        <f t="shared" si="0"/>
        <v>7.8947368421052599E-2</v>
      </c>
      <c r="F8" s="58">
        <v>9.2724992711997203E-2</v>
      </c>
      <c r="G8" s="58">
        <f t="shared" si="1"/>
        <v>1.0328031921340466</v>
      </c>
      <c r="H8" s="58" t="s">
        <v>1925</v>
      </c>
      <c r="I8" s="58">
        <v>201</v>
      </c>
      <c r="J8" s="58">
        <v>250</v>
      </c>
      <c r="K8" s="58">
        <v>3406</v>
      </c>
      <c r="L8" s="58">
        <v>1.4234029850746199</v>
      </c>
      <c r="M8" s="58">
        <v>1</v>
      </c>
      <c r="N8" s="58">
        <v>1</v>
      </c>
      <c r="O8" s="58">
        <v>1</v>
      </c>
    </row>
    <row r="11" spans="1:15" ht="15.75">
      <c r="A11" s="1" t="s">
        <v>1926</v>
      </c>
      <c r="B11" s="2" t="s">
        <v>0</v>
      </c>
      <c r="C11" s="2" t="s">
        <v>1927</v>
      </c>
      <c r="D11" s="2" t="s">
        <v>1</v>
      </c>
      <c r="E11" s="2" t="s">
        <v>2</v>
      </c>
      <c r="F11" s="3" t="s">
        <v>1928</v>
      </c>
      <c r="G11" s="3" t="s">
        <v>1929</v>
      </c>
      <c r="H11" s="6" t="s">
        <v>1930</v>
      </c>
      <c r="I11" s="4" t="s">
        <v>1931</v>
      </c>
      <c r="J11" s="4" t="s">
        <v>6</v>
      </c>
      <c r="K11" s="4" t="s">
        <v>7</v>
      </c>
      <c r="L11" s="4" t="s">
        <v>8</v>
      </c>
      <c r="M11" s="5" t="s">
        <v>1932</v>
      </c>
    </row>
    <row r="12" spans="1:15">
      <c r="A12" s="59" t="s">
        <v>1933</v>
      </c>
    </row>
    <row r="13" spans="1:15" ht="15">
      <c r="A13" s="7">
        <v>1</v>
      </c>
      <c r="B13" s="8" t="s">
        <v>795</v>
      </c>
      <c r="C13" s="8">
        <v>3586</v>
      </c>
      <c r="D13" s="8" t="s">
        <v>796</v>
      </c>
      <c r="E13" s="8">
        <v>2</v>
      </c>
      <c r="F13" s="9" t="s">
        <v>797</v>
      </c>
      <c r="G13" s="9" t="s">
        <v>1934</v>
      </c>
      <c r="H13" s="9" t="s">
        <v>1935</v>
      </c>
      <c r="I13" s="8">
        <v>0</v>
      </c>
      <c r="J13" s="8">
        <v>2</v>
      </c>
      <c r="K13" s="10">
        <v>1</v>
      </c>
      <c r="L13" s="10">
        <v>1</v>
      </c>
      <c r="M13" s="11">
        <f t="shared" ref="M13:M20" si="2">AVERAGE(I13:L13)</f>
        <v>1</v>
      </c>
    </row>
    <row r="14" spans="1:15" ht="15">
      <c r="A14" s="7">
        <v>2</v>
      </c>
      <c r="B14" s="8" t="s">
        <v>467</v>
      </c>
      <c r="C14" s="8">
        <v>4116</v>
      </c>
      <c r="D14" s="8" t="s">
        <v>468</v>
      </c>
      <c r="E14" s="8">
        <v>1</v>
      </c>
      <c r="F14" s="9" t="s">
        <v>469</v>
      </c>
      <c r="G14" s="9" t="s">
        <v>470</v>
      </c>
      <c r="H14" s="9" t="s">
        <v>471</v>
      </c>
      <c r="I14" s="8">
        <v>0</v>
      </c>
      <c r="J14" s="8">
        <v>1</v>
      </c>
      <c r="K14" s="10">
        <v>1</v>
      </c>
      <c r="L14" s="10">
        <v>1</v>
      </c>
      <c r="M14" s="11">
        <f t="shared" si="2"/>
        <v>0.75</v>
      </c>
    </row>
    <row r="15" spans="1:15" ht="15">
      <c r="A15" s="7">
        <v>2</v>
      </c>
      <c r="B15" s="8" t="s">
        <v>1478</v>
      </c>
      <c r="C15" s="8">
        <v>4115</v>
      </c>
      <c r="D15" s="8" t="s">
        <v>1479</v>
      </c>
      <c r="E15" s="8">
        <v>1</v>
      </c>
      <c r="F15" s="9" t="s">
        <v>1480</v>
      </c>
      <c r="G15" s="9" t="s">
        <v>1936</v>
      </c>
      <c r="H15" s="9" t="s">
        <v>1937</v>
      </c>
      <c r="I15" s="8">
        <v>1</v>
      </c>
      <c r="J15" s="8">
        <v>1</v>
      </c>
      <c r="K15" s="10">
        <v>1</v>
      </c>
      <c r="L15" s="10">
        <v>2</v>
      </c>
      <c r="M15" s="11">
        <f t="shared" si="2"/>
        <v>1.25</v>
      </c>
    </row>
    <row r="16" spans="1:15" ht="15">
      <c r="A16" s="7">
        <v>1</v>
      </c>
      <c r="B16" s="8" t="s">
        <v>1938</v>
      </c>
      <c r="C16" s="8">
        <v>2946</v>
      </c>
      <c r="D16" s="8" t="s">
        <v>367</v>
      </c>
      <c r="E16" s="8">
        <v>1</v>
      </c>
      <c r="F16" s="9" t="s">
        <v>1939</v>
      </c>
      <c r="G16" s="9" t="s">
        <v>1940</v>
      </c>
      <c r="H16" s="9" t="s">
        <v>1941</v>
      </c>
      <c r="I16" s="8">
        <v>1</v>
      </c>
      <c r="J16" s="8">
        <v>1</v>
      </c>
      <c r="K16" s="10">
        <v>0</v>
      </c>
      <c r="L16" s="10">
        <v>1</v>
      </c>
      <c r="M16" s="11">
        <f t="shared" si="2"/>
        <v>0.75</v>
      </c>
    </row>
    <row r="17" spans="1:13" ht="15">
      <c r="A17" s="7">
        <v>3</v>
      </c>
      <c r="B17" s="8" t="s">
        <v>1651</v>
      </c>
      <c r="C17" s="8">
        <v>7427</v>
      </c>
      <c r="D17" s="8" t="s">
        <v>1652</v>
      </c>
      <c r="E17" s="8">
        <v>2</v>
      </c>
      <c r="F17" s="9" t="s">
        <v>1942</v>
      </c>
      <c r="G17" s="9" t="s">
        <v>1943</v>
      </c>
      <c r="H17" s="9" t="s">
        <v>1944</v>
      </c>
      <c r="I17" s="8">
        <v>0</v>
      </c>
      <c r="J17" s="8">
        <v>2</v>
      </c>
      <c r="K17" s="10">
        <v>1</v>
      </c>
      <c r="L17" s="10">
        <v>2</v>
      </c>
      <c r="M17" s="11">
        <f t="shared" si="2"/>
        <v>1.25</v>
      </c>
    </row>
    <row r="18" spans="1:13" ht="15">
      <c r="A18" s="7">
        <v>1</v>
      </c>
      <c r="B18" s="8" t="s">
        <v>360</v>
      </c>
      <c r="C18" s="8">
        <v>2937</v>
      </c>
      <c r="D18" s="8" t="s">
        <v>361</v>
      </c>
      <c r="E18" s="8">
        <v>5</v>
      </c>
      <c r="F18" s="9" t="s">
        <v>1945</v>
      </c>
      <c r="G18" s="9" t="s">
        <v>1946</v>
      </c>
      <c r="H18" s="9" t="s">
        <v>1947</v>
      </c>
      <c r="I18" s="8">
        <v>1</v>
      </c>
      <c r="J18" s="8">
        <v>1</v>
      </c>
      <c r="K18" s="10">
        <v>0</v>
      </c>
      <c r="L18" s="10">
        <v>1</v>
      </c>
      <c r="M18" s="11">
        <f t="shared" si="2"/>
        <v>0.75</v>
      </c>
    </row>
    <row r="19" spans="1:13" ht="15">
      <c r="A19" s="7">
        <v>3</v>
      </c>
      <c r="B19" s="8" t="s">
        <v>575</v>
      </c>
      <c r="C19" s="8">
        <v>7430</v>
      </c>
      <c r="D19" s="8" t="s">
        <v>576</v>
      </c>
      <c r="E19" s="8">
        <v>2</v>
      </c>
      <c r="F19" s="9" t="s">
        <v>577</v>
      </c>
      <c r="G19" s="9" t="s">
        <v>1948</v>
      </c>
      <c r="H19" s="9" t="s">
        <v>1949</v>
      </c>
      <c r="I19" s="8">
        <v>0</v>
      </c>
      <c r="J19" s="8">
        <v>2</v>
      </c>
      <c r="K19" s="10">
        <v>0</v>
      </c>
      <c r="L19" s="10">
        <v>1</v>
      </c>
      <c r="M19" s="11">
        <f t="shared" si="2"/>
        <v>0.75</v>
      </c>
    </row>
    <row r="20" spans="1:13" ht="15">
      <c r="A20" s="7">
        <v>3</v>
      </c>
      <c r="B20" s="8" t="s">
        <v>633</v>
      </c>
      <c r="C20" s="8">
        <v>7700</v>
      </c>
      <c r="D20" s="8" t="s">
        <v>634</v>
      </c>
      <c r="E20" s="8">
        <v>1</v>
      </c>
      <c r="F20" s="9" t="s">
        <v>1950</v>
      </c>
      <c r="G20" s="9" t="s">
        <v>1951</v>
      </c>
      <c r="H20" s="9" t="s">
        <v>1952</v>
      </c>
      <c r="I20" s="8">
        <v>1</v>
      </c>
      <c r="J20" s="8">
        <v>1</v>
      </c>
      <c r="K20" s="10">
        <v>0</v>
      </c>
      <c r="L20" s="10">
        <v>1</v>
      </c>
      <c r="M20" s="11">
        <f t="shared" si="2"/>
        <v>0.75</v>
      </c>
    </row>
    <row r="22" spans="1:13">
      <c r="A22" s="59" t="s">
        <v>1953</v>
      </c>
    </row>
    <row r="23" spans="1:13" ht="15">
      <c r="A23" s="7">
        <v>2</v>
      </c>
      <c r="B23" s="8" t="s">
        <v>1113</v>
      </c>
      <c r="C23" s="8">
        <v>5467</v>
      </c>
      <c r="D23" s="8" t="s">
        <v>1114</v>
      </c>
      <c r="E23" s="8">
        <v>1</v>
      </c>
      <c r="F23" s="9" t="s">
        <v>1115</v>
      </c>
      <c r="G23" s="9" t="s">
        <v>1954</v>
      </c>
      <c r="H23" s="9" t="s">
        <v>1955</v>
      </c>
      <c r="I23" s="13">
        <v>1</v>
      </c>
      <c r="J23" s="7">
        <v>1</v>
      </c>
      <c r="K23" s="10" t="s">
        <v>17</v>
      </c>
      <c r="L23" s="10" t="s">
        <v>17</v>
      </c>
      <c r="M23" s="11">
        <f t="shared" ref="M23:M52" si="3">AVERAGE(I23:L23)</f>
        <v>1</v>
      </c>
    </row>
    <row r="24" spans="1:13" ht="15">
      <c r="A24" s="7">
        <v>2</v>
      </c>
      <c r="B24" s="8" t="s">
        <v>507</v>
      </c>
      <c r="C24" s="8">
        <v>6694</v>
      </c>
      <c r="D24" s="8" t="s">
        <v>508</v>
      </c>
      <c r="E24" s="8">
        <v>2</v>
      </c>
      <c r="F24" s="9" t="s">
        <v>1956</v>
      </c>
      <c r="G24" s="9" t="s">
        <v>1957</v>
      </c>
      <c r="H24" s="9" t="s">
        <v>511</v>
      </c>
      <c r="I24" s="8">
        <v>0</v>
      </c>
      <c r="J24" s="8">
        <v>0</v>
      </c>
      <c r="K24" s="10">
        <v>1</v>
      </c>
      <c r="L24" s="10">
        <v>2</v>
      </c>
      <c r="M24" s="11">
        <f t="shared" si="3"/>
        <v>0.75</v>
      </c>
    </row>
    <row r="25" spans="1:13" ht="15">
      <c r="A25" s="7">
        <v>2</v>
      </c>
      <c r="B25" s="8" t="s">
        <v>920</v>
      </c>
      <c r="C25" s="8">
        <v>4613</v>
      </c>
      <c r="D25" s="8" t="s">
        <v>921</v>
      </c>
      <c r="E25" s="8">
        <v>1</v>
      </c>
      <c r="F25" s="9" t="s">
        <v>1958</v>
      </c>
      <c r="G25" s="9" t="s">
        <v>1959</v>
      </c>
      <c r="H25" s="9" t="s">
        <v>1960</v>
      </c>
      <c r="I25" s="13">
        <v>1</v>
      </c>
      <c r="J25" s="7">
        <v>1</v>
      </c>
      <c r="K25" s="10" t="s">
        <v>17</v>
      </c>
      <c r="L25" s="10" t="s">
        <v>17</v>
      </c>
      <c r="M25" s="11">
        <f t="shared" si="3"/>
        <v>1</v>
      </c>
    </row>
    <row r="26" spans="1:13" ht="15">
      <c r="A26" s="7">
        <v>2</v>
      </c>
      <c r="B26" s="8" t="s">
        <v>1059</v>
      </c>
      <c r="C26" s="8">
        <v>5326</v>
      </c>
      <c r="D26" s="8" t="s">
        <v>1060</v>
      </c>
      <c r="E26" s="8">
        <v>4</v>
      </c>
      <c r="F26" s="9" t="s">
        <v>1961</v>
      </c>
      <c r="G26" s="9" t="s">
        <v>1062</v>
      </c>
      <c r="H26" s="9" t="s">
        <v>1063</v>
      </c>
      <c r="I26" s="13">
        <v>1</v>
      </c>
      <c r="J26" s="7">
        <v>1</v>
      </c>
      <c r="K26" s="10" t="s">
        <v>17</v>
      </c>
      <c r="L26" s="10" t="s">
        <v>17</v>
      </c>
      <c r="M26" s="11">
        <f t="shared" si="3"/>
        <v>1</v>
      </c>
    </row>
    <row r="27" spans="1:13" ht="15">
      <c r="A27" s="7">
        <v>2</v>
      </c>
      <c r="B27" s="8" t="s">
        <v>1052</v>
      </c>
      <c r="C27" s="8">
        <v>5315</v>
      </c>
      <c r="D27" s="8" t="s">
        <v>1053</v>
      </c>
      <c r="E27" s="8">
        <v>2</v>
      </c>
      <c r="F27" s="9" t="s">
        <v>1962</v>
      </c>
      <c r="G27" s="9" t="s">
        <v>1963</v>
      </c>
      <c r="H27" s="9" t="s">
        <v>1964</v>
      </c>
      <c r="I27" s="13">
        <v>2</v>
      </c>
      <c r="J27" s="7">
        <v>0</v>
      </c>
      <c r="K27" s="10" t="s">
        <v>17</v>
      </c>
      <c r="L27" s="10" t="s">
        <v>17</v>
      </c>
      <c r="M27" s="11">
        <f t="shared" si="3"/>
        <v>1</v>
      </c>
    </row>
    <row r="28" spans="1:13" ht="15">
      <c r="A28" s="7">
        <v>1</v>
      </c>
      <c r="B28" s="8" t="s">
        <v>117</v>
      </c>
      <c r="C28" s="8">
        <v>3618</v>
      </c>
      <c r="D28" s="8" t="s">
        <v>118</v>
      </c>
      <c r="E28" s="8">
        <v>4</v>
      </c>
      <c r="F28" s="9" t="s">
        <v>119</v>
      </c>
      <c r="G28" s="9" t="s">
        <v>1965</v>
      </c>
      <c r="H28" s="9" t="s">
        <v>121</v>
      </c>
      <c r="I28" s="8">
        <v>0</v>
      </c>
      <c r="J28" s="8">
        <v>0</v>
      </c>
      <c r="K28" s="10">
        <v>1</v>
      </c>
      <c r="L28" s="10">
        <v>1</v>
      </c>
      <c r="M28" s="11">
        <f t="shared" si="3"/>
        <v>0.5</v>
      </c>
    </row>
    <row r="29" spans="1:13" ht="15">
      <c r="A29" s="7">
        <v>2</v>
      </c>
      <c r="B29" s="8" t="s">
        <v>899</v>
      </c>
      <c r="C29" s="8">
        <v>4312</v>
      </c>
      <c r="D29" s="8" t="s">
        <v>900</v>
      </c>
      <c r="E29" s="8">
        <v>1</v>
      </c>
      <c r="F29" s="9" t="s">
        <v>901</v>
      </c>
      <c r="G29" s="9" t="s">
        <v>1966</v>
      </c>
      <c r="H29" s="9" t="s">
        <v>1967</v>
      </c>
      <c r="I29" s="8">
        <v>1</v>
      </c>
      <c r="J29" s="8">
        <v>1</v>
      </c>
      <c r="K29" s="10">
        <v>1</v>
      </c>
      <c r="L29" s="10">
        <v>1</v>
      </c>
      <c r="M29" s="11">
        <f t="shared" si="3"/>
        <v>1</v>
      </c>
    </row>
    <row r="30" spans="1:13" ht="15">
      <c r="A30" s="7">
        <v>1</v>
      </c>
      <c r="B30" s="8" t="s">
        <v>300</v>
      </c>
      <c r="C30" s="8">
        <v>967</v>
      </c>
      <c r="D30" s="8" t="s">
        <v>301</v>
      </c>
      <c r="E30" s="8">
        <v>5</v>
      </c>
      <c r="F30" s="9" t="s">
        <v>302</v>
      </c>
      <c r="G30" s="9" t="s">
        <v>303</v>
      </c>
      <c r="H30" s="9" t="s">
        <v>304</v>
      </c>
      <c r="I30" s="8">
        <v>0</v>
      </c>
      <c r="J30" s="8">
        <v>2</v>
      </c>
      <c r="K30" s="10">
        <v>0</v>
      </c>
      <c r="L30" s="10">
        <v>1</v>
      </c>
      <c r="M30" s="11">
        <f t="shared" si="3"/>
        <v>0.75</v>
      </c>
    </row>
    <row r="31" spans="1:13" ht="15">
      <c r="A31" s="7">
        <v>2</v>
      </c>
      <c r="B31" s="8" t="s">
        <v>1033</v>
      </c>
      <c r="C31" s="8">
        <v>5292</v>
      </c>
      <c r="D31" s="8" t="s">
        <v>1034</v>
      </c>
      <c r="E31" s="8">
        <v>2</v>
      </c>
      <c r="F31" s="9" t="s">
        <v>1968</v>
      </c>
      <c r="G31" s="9" t="s">
        <v>1969</v>
      </c>
      <c r="H31" s="9" t="s">
        <v>1970</v>
      </c>
      <c r="I31" s="13">
        <v>1</v>
      </c>
      <c r="J31" s="7">
        <v>1</v>
      </c>
      <c r="K31" s="10" t="s">
        <v>17</v>
      </c>
      <c r="L31" s="10" t="s">
        <v>17</v>
      </c>
      <c r="M31" s="11">
        <f t="shared" si="3"/>
        <v>1</v>
      </c>
    </row>
    <row r="32" spans="1:13" ht="15">
      <c r="A32" s="7">
        <v>3</v>
      </c>
      <c r="B32" s="8" t="s">
        <v>1621</v>
      </c>
      <c r="C32" s="8">
        <v>7028</v>
      </c>
      <c r="D32" s="8" t="s">
        <v>1622</v>
      </c>
      <c r="E32" s="8">
        <v>2</v>
      </c>
      <c r="F32" s="9" t="s">
        <v>1971</v>
      </c>
      <c r="G32" s="9" t="s">
        <v>1972</v>
      </c>
      <c r="H32" s="9" t="s">
        <v>1973</v>
      </c>
      <c r="I32" s="8">
        <v>1</v>
      </c>
      <c r="J32" s="8">
        <v>1</v>
      </c>
      <c r="K32" s="10">
        <v>1</v>
      </c>
      <c r="L32" s="10">
        <v>2</v>
      </c>
      <c r="M32" s="11">
        <f t="shared" si="3"/>
        <v>1.25</v>
      </c>
    </row>
    <row r="33" spans="1:13" ht="15">
      <c r="A33" s="7">
        <v>2</v>
      </c>
      <c r="B33" s="8" t="s">
        <v>827</v>
      </c>
      <c r="C33" s="8">
        <v>3735</v>
      </c>
      <c r="D33" s="8" t="s">
        <v>828</v>
      </c>
      <c r="E33" s="8">
        <v>1</v>
      </c>
      <c r="F33" s="9" t="s">
        <v>1974</v>
      </c>
      <c r="G33" s="9" t="s">
        <v>1975</v>
      </c>
      <c r="H33" s="9" t="s">
        <v>1976</v>
      </c>
      <c r="I33" s="8">
        <v>1</v>
      </c>
      <c r="J33" s="8">
        <v>1</v>
      </c>
      <c r="K33" s="10">
        <v>1</v>
      </c>
      <c r="L33" s="10">
        <v>1</v>
      </c>
      <c r="M33" s="11">
        <f t="shared" si="3"/>
        <v>1</v>
      </c>
    </row>
    <row r="34" spans="1:13" ht="15">
      <c r="A34" s="7">
        <v>1</v>
      </c>
      <c r="B34" s="8" t="s">
        <v>420</v>
      </c>
      <c r="C34" s="8">
        <v>3244</v>
      </c>
      <c r="D34" s="8" t="s">
        <v>421</v>
      </c>
      <c r="E34" s="8">
        <v>2</v>
      </c>
      <c r="F34" s="9" t="s">
        <v>1977</v>
      </c>
      <c r="G34" s="9" t="s">
        <v>1978</v>
      </c>
      <c r="H34" s="9" t="s">
        <v>1979</v>
      </c>
      <c r="I34" s="8">
        <v>1</v>
      </c>
      <c r="J34" s="8">
        <v>0</v>
      </c>
      <c r="K34" s="10">
        <v>1</v>
      </c>
      <c r="L34" s="10">
        <v>1</v>
      </c>
      <c r="M34" s="11">
        <f t="shared" si="3"/>
        <v>0.75</v>
      </c>
    </row>
    <row r="35" spans="1:13" ht="15">
      <c r="A35" s="7">
        <v>3</v>
      </c>
      <c r="B35" s="8" t="s">
        <v>1595</v>
      </c>
      <c r="C35" s="8">
        <v>6871</v>
      </c>
      <c r="D35" s="8" t="s">
        <v>1596</v>
      </c>
      <c r="E35" s="8">
        <v>4</v>
      </c>
      <c r="F35" s="9" t="s">
        <v>1980</v>
      </c>
      <c r="G35" s="9" t="s">
        <v>1981</v>
      </c>
      <c r="H35" s="9" t="s">
        <v>1982</v>
      </c>
      <c r="I35" s="8">
        <v>0</v>
      </c>
      <c r="J35" s="8">
        <v>1</v>
      </c>
      <c r="K35" s="10">
        <v>2</v>
      </c>
      <c r="L35" s="10">
        <v>2</v>
      </c>
      <c r="M35" s="11">
        <f t="shared" si="3"/>
        <v>1.25</v>
      </c>
    </row>
    <row r="36" spans="1:13" ht="15">
      <c r="A36" s="7">
        <v>2</v>
      </c>
      <c r="B36" s="8" t="s">
        <v>1151</v>
      </c>
      <c r="C36" s="8">
        <v>6629</v>
      </c>
      <c r="D36" s="8" t="s">
        <v>1152</v>
      </c>
      <c r="E36" s="8">
        <v>2</v>
      </c>
      <c r="F36" s="9" t="s">
        <v>1153</v>
      </c>
      <c r="G36" s="9" t="s">
        <v>1983</v>
      </c>
      <c r="H36" s="9" t="s">
        <v>1984</v>
      </c>
      <c r="I36" s="8">
        <v>0</v>
      </c>
      <c r="J36" s="8">
        <v>2</v>
      </c>
      <c r="K36" s="10">
        <v>1</v>
      </c>
      <c r="L36" s="10">
        <v>1</v>
      </c>
      <c r="M36" s="11">
        <f t="shared" si="3"/>
        <v>1</v>
      </c>
    </row>
    <row r="37" spans="1:13" ht="15">
      <c r="A37" s="7">
        <v>3</v>
      </c>
      <c r="B37" s="8" t="s">
        <v>1264</v>
      </c>
      <c r="C37" s="8">
        <v>7945</v>
      </c>
      <c r="D37" s="8" t="s">
        <v>1265</v>
      </c>
      <c r="E37" s="8">
        <v>2</v>
      </c>
      <c r="F37" s="9" t="s">
        <v>1266</v>
      </c>
      <c r="G37" s="9" t="s">
        <v>1985</v>
      </c>
      <c r="H37" s="9" t="s">
        <v>1986</v>
      </c>
      <c r="I37" s="8">
        <v>0</v>
      </c>
      <c r="J37" s="8"/>
      <c r="K37" s="10">
        <v>2</v>
      </c>
      <c r="L37" s="10">
        <v>1</v>
      </c>
      <c r="M37" s="11">
        <f t="shared" si="3"/>
        <v>1</v>
      </c>
    </row>
    <row r="38" spans="1:13" ht="15">
      <c r="A38" s="7">
        <v>3</v>
      </c>
      <c r="B38" s="8" t="s">
        <v>198</v>
      </c>
      <c r="C38" s="8">
        <v>7467</v>
      </c>
      <c r="D38" s="8" t="s">
        <v>199</v>
      </c>
      <c r="E38" s="8">
        <v>2</v>
      </c>
      <c r="F38" s="9" t="s">
        <v>1987</v>
      </c>
      <c r="G38" s="9" t="s">
        <v>1988</v>
      </c>
      <c r="H38" s="9" t="s">
        <v>1989</v>
      </c>
      <c r="I38" s="8">
        <v>0</v>
      </c>
      <c r="J38" s="8">
        <v>1</v>
      </c>
      <c r="K38" s="10">
        <v>0</v>
      </c>
      <c r="L38" s="10">
        <v>1</v>
      </c>
      <c r="M38" s="11">
        <f t="shared" si="3"/>
        <v>0.5</v>
      </c>
    </row>
    <row r="39" spans="1:13" ht="15">
      <c r="A39" s="7">
        <v>1</v>
      </c>
      <c r="B39" s="8" t="s">
        <v>274</v>
      </c>
      <c r="C39" s="8">
        <v>231</v>
      </c>
      <c r="D39" s="8" t="s">
        <v>275</v>
      </c>
      <c r="E39" s="8">
        <v>1</v>
      </c>
      <c r="F39" s="9" t="s">
        <v>1990</v>
      </c>
      <c r="G39" s="9" t="s">
        <v>1991</v>
      </c>
      <c r="H39" s="9" t="s">
        <v>1992</v>
      </c>
      <c r="I39" s="8">
        <v>1</v>
      </c>
      <c r="J39" s="8">
        <v>1</v>
      </c>
      <c r="K39" s="10">
        <v>0</v>
      </c>
      <c r="L39" s="10">
        <v>1</v>
      </c>
      <c r="M39" s="11">
        <f t="shared" si="3"/>
        <v>0.75</v>
      </c>
    </row>
    <row r="40" spans="1:13" ht="15">
      <c r="A40" s="7">
        <v>2</v>
      </c>
      <c r="B40" s="8" t="s">
        <v>129</v>
      </c>
      <c r="C40" s="8">
        <v>3827</v>
      </c>
      <c r="D40" s="8" t="s">
        <v>130</v>
      </c>
      <c r="E40" s="8">
        <v>2</v>
      </c>
      <c r="F40" s="9" t="s">
        <v>131</v>
      </c>
      <c r="G40" s="9" t="s">
        <v>132</v>
      </c>
      <c r="H40" s="9" t="s">
        <v>133</v>
      </c>
      <c r="I40" s="8">
        <v>0</v>
      </c>
      <c r="J40" s="8">
        <v>0</v>
      </c>
      <c r="K40" s="10">
        <v>1</v>
      </c>
      <c r="L40" s="10">
        <v>1</v>
      </c>
      <c r="M40" s="11">
        <f t="shared" si="3"/>
        <v>0.5</v>
      </c>
    </row>
    <row r="41" spans="1:13" ht="15">
      <c r="A41" s="7">
        <v>2</v>
      </c>
      <c r="B41" s="8" t="s">
        <v>1132</v>
      </c>
      <c r="C41" s="8">
        <v>5604</v>
      </c>
      <c r="D41" s="8" t="s">
        <v>1133</v>
      </c>
      <c r="E41" s="8">
        <v>1</v>
      </c>
      <c r="F41" s="9" t="s">
        <v>1993</v>
      </c>
      <c r="G41" s="9" t="s">
        <v>1994</v>
      </c>
      <c r="H41" s="9" t="s">
        <v>1995</v>
      </c>
      <c r="I41" s="13">
        <v>1</v>
      </c>
      <c r="J41" s="7">
        <v>1</v>
      </c>
      <c r="K41" s="10" t="s">
        <v>17</v>
      </c>
      <c r="L41" s="10" t="s">
        <v>17</v>
      </c>
      <c r="M41" s="11">
        <f t="shared" si="3"/>
        <v>1</v>
      </c>
    </row>
    <row r="42" spans="1:13" ht="15">
      <c r="A42" s="7">
        <v>1</v>
      </c>
      <c r="B42" s="8" t="s">
        <v>65</v>
      </c>
      <c r="C42" s="8">
        <v>525</v>
      </c>
      <c r="D42" s="8" t="s">
        <v>66</v>
      </c>
      <c r="E42" s="8">
        <v>2</v>
      </c>
      <c r="F42" s="9" t="s">
        <v>1996</v>
      </c>
      <c r="G42" s="9" t="s">
        <v>68</v>
      </c>
      <c r="H42" s="9" t="s">
        <v>69</v>
      </c>
      <c r="I42" s="8">
        <v>0</v>
      </c>
      <c r="J42" s="8">
        <v>1</v>
      </c>
      <c r="K42" s="10" t="s">
        <v>17</v>
      </c>
      <c r="L42" s="10" t="s">
        <v>17</v>
      </c>
      <c r="M42" s="11">
        <f t="shared" si="3"/>
        <v>0.5</v>
      </c>
    </row>
    <row r="43" spans="1:13" ht="15">
      <c r="A43" s="7">
        <v>2</v>
      </c>
      <c r="B43" s="8" t="s">
        <v>1065</v>
      </c>
      <c r="C43" s="8">
        <v>5352</v>
      </c>
      <c r="D43" s="8" t="s">
        <v>1066</v>
      </c>
      <c r="E43" s="8">
        <v>2</v>
      </c>
      <c r="F43" s="9" t="s">
        <v>1067</v>
      </c>
      <c r="G43" s="9" t="s">
        <v>1997</v>
      </c>
      <c r="H43" s="9" t="s">
        <v>1069</v>
      </c>
      <c r="I43" s="13">
        <v>1</v>
      </c>
      <c r="J43" s="7">
        <v>1</v>
      </c>
      <c r="K43" s="10" t="s">
        <v>17</v>
      </c>
      <c r="L43" s="10" t="s">
        <v>17</v>
      </c>
      <c r="M43" s="11">
        <f t="shared" si="3"/>
        <v>1</v>
      </c>
    </row>
    <row r="44" spans="1:13" ht="15">
      <c r="A44" s="7">
        <v>2</v>
      </c>
      <c r="B44" s="8" t="s">
        <v>1537</v>
      </c>
      <c r="C44" s="8">
        <v>5308</v>
      </c>
      <c r="D44" s="8" t="s">
        <v>1538</v>
      </c>
      <c r="E44" s="8">
        <v>3</v>
      </c>
      <c r="F44" s="9" t="s">
        <v>1998</v>
      </c>
      <c r="G44" s="9" t="s">
        <v>1999</v>
      </c>
      <c r="H44" s="9" t="s">
        <v>2000</v>
      </c>
      <c r="I44" s="13">
        <v>1</v>
      </c>
      <c r="J44" s="7">
        <v>1</v>
      </c>
      <c r="K44" s="10">
        <v>2</v>
      </c>
      <c r="L44" s="10">
        <v>1</v>
      </c>
      <c r="M44" s="11">
        <f t="shared" si="3"/>
        <v>1.25</v>
      </c>
    </row>
    <row r="45" spans="1:13" ht="15">
      <c r="A45" s="7">
        <v>1</v>
      </c>
      <c r="B45" s="8" t="s">
        <v>764</v>
      </c>
      <c r="C45" s="8">
        <v>3101</v>
      </c>
      <c r="D45" s="8" t="s">
        <v>765</v>
      </c>
      <c r="E45" s="8">
        <v>2</v>
      </c>
      <c r="F45" s="9" t="s">
        <v>2001</v>
      </c>
      <c r="G45" s="9" t="s">
        <v>2002</v>
      </c>
      <c r="H45" s="9" t="s">
        <v>2003</v>
      </c>
      <c r="I45" s="8">
        <v>1</v>
      </c>
      <c r="J45" s="8">
        <v>1</v>
      </c>
      <c r="K45" s="10">
        <v>1</v>
      </c>
      <c r="L45" s="10">
        <v>1</v>
      </c>
      <c r="M45" s="11">
        <f t="shared" si="3"/>
        <v>1</v>
      </c>
    </row>
    <row r="46" spans="1:13" ht="15">
      <c r="A46" s="7">
        <v>2</v>
      </c>
      <c r="B46" s="8" t="s">
        <v>1119</v>
      </c>
      <c r="C46" s="8">
        <v>5485</v>
      </c>
      <c r="D46" s="8" t="s">
        <v>1120</v>
      </c>
      <c r="E46" s="8">
        <v>2</v>
      </c>
      <c r="F46" s="9" t="s">
        <v>2004</v>
      </c>
      <c r="G46" s="9" t="s">
        <v>2005</v>
      </c>
      <c r="H46" s="9" t="s">
        <v>2006</v>
      </c>
      <c r="I46" s="13">
        <v>1</v>
      </c>
      <c r="J46" s="7">
        <v>1</v>
      </c>
      <c r="K46" s="10" t="s">
        <v>17</v>
      </c>
      <c r="L46" s="10" t="s">
        <v>17</v>
      </c>
      <c r="M46" s="11">
        <f t="shared" si="3"/>
        <v>1</v>
      </c>
    </row>
    <row r="47" spans="1:13" ht="15">
      <c r="A47" s="7">
        <v>3</v>
      </c>
      <c r="B47" s="8" t="s">
        <v>614</v>
      </c>
      <c r="C47" s="8">
        <v>7639</v>
      </c>
      <c r="D47" s="8" t="s">
        <v>615</v>
      </c>
      <c r="E47" s="8">
        <v>2</v>
      </c>
      <c r="F47" s="9" t="s">
        <v>2007</v>
      </c>
      <c r="G47" s="9" t="s">
        <v>2008</v>
      </c>
      <c r="H47" s="9" t="s">
        <v>2009</v>
      </c>
      <c r="I47" s="8">
        <v>0</v>
      </c>
      <c r="J47" s="8">
        <v>1</v>
      </c>
      <c r="K47" s="10">
        <v>1</v>
      </c>
      <c r="L47" s="10">
        <v>1</v>
      </c>
      <c r="M47" s="11">
        <f t="shared" si="3"/>
        <v>0.75</v>
      </c>
    </row>
    <row r="48" spans="1:13" ht="15">
      <c r="A48" s="7">
        <v>1</v>
      </c>
      <c r="B48" s="8" t="s">
        <v>90</v>
      </c>
      <c r="C48" s="8">
        <v>1996</v>
      </c>
      <c r="D48" s="8" t="s">
        <v>91</v>
      </c>
      <c r="E48" s="8">
        <v>1</v>
      </c>
      <c r="F48" s="9" t="s">
        <v>2010</v>
      </c>
      <c r="G48" s="9" t="s">
        <v>2011</v>
      </c>
      <c r="H48" s="9" t="s">
        <v>2012</v>
      </c>
      <c r="I48" s="8">
        <v>0</v>
      </c>
      <c r="J48" s="8">
        <v>1</v>
      </c>
      <c r="K48" s="10">
        <v>0</v>
      </c>
      <c r="L48" s="10">
        <v>1</v>
      </c>
      <c r="M48" s="11">
        <f t="shared" si="3"/>
        <v>0.5</v>
      </c>
    </row>
    <row r="49" spans="1:13" ht="15">
      <c r="A49" s="7">
        <v>2</v>
      </c>
      <c r="B49" s="8" t="s">
        <v>519</v>
      </c>
      <c r="C49" s="8">
        <v>6839</v>
      </c>
      <c r="D49" s="8" t="s">
        <v>520</v>
      </c>
      <c r="E49" s="8">
        <v>2</v>
      </c>
      <c r="F49" s="9" t="s">
        <v>2013</v>
      </c>
      <c r="G49" s="9" t="s">
        <v>2014</v>
      </c>
      <c r="H49" s="9" t="s">
        <v>2015</v>
      </c>
      <c r="I49" s="8">
        <v>0</v>
      </c>
      <c r="J49" s="8">
        <v>0</v>
      </c>
      <c r="K49" s="10">
        <v>2</v>
      </c>
      <c r="L49" s="10">
        <v>1</v>
      </c>
      <c r="M49" s="11">
        <f t="shared" si="3"/>
        <v>0.75</v>
      </c>
    </row>
    <row r="50" spans="1:13" ht="15">
      <c r="A50" s="7">
        <v>3</v>
      </c>
      <c r="B50" s="8" t="s">
        <v>656</v>
      </c>
      <c r="C50" s="8">
        <v>8443</v>
      </c>
      <c r="D50" s="8" t="s">
        <v>657</v>
      </c>
      <c r="E50" s="8">
        <v>2</v>
      </c>
      <c r="F50" s="9" t="s">
        <v>2016</v>
      </c>
      <c r="G50" s="9" t="s">
        <v>2017</v>
      </c>
      <c r="H50" s="9" t="s">
        <v>2018</v>
      </c>
      <c r="I50" s="8">
        <v>0</v>
      </c>
      <c r="J50" s="8">
        <v>0</v>
      </c>
      <c r="K50" s="10">
        <v>1</v>
      </c>
      <c r="L50" s="10">
        <v>2</v>
      </c>
      <c r="M50" s="11">
        <f t="shared" si="3"/>
        <v>0.75</v>
      </c>
    </row>
    <row r="51" spans="1:13" ht="15">
      <c r="A51" s="7">
        <v>1</v>
      </c>
      <c r="B51" s="8" t="s">
        <v>325</v>
      </c>
      <c r="C51" s="8">
        <v>2001</v>
      </c>
      <c r="D51" s="8" t="s">
        <v>326</v>
      </c>
      <c r="E51" s="8">
        <v>1</v>
      </c>
      <c r="F51" s="9" t="s">
        <v>2019</v>
      </c>
      <c r="G51" s="9" t="s">
        <v>2020</v>
      </c>
      <c r="H51" s="9" t="s">
        <v>2021</v>
      </c>
      <c r="I51" s="8">
        <v>0</v>
      </c>
      <c r="J51" s="8">
        <v>2</v>
      </c>
      <c r="K51" s="10">
        <v>0</v>
      </c>
      <c r="L51" s="10">
        <v>1</v>
      </c>
      <c r="M51" s="11">
        <f t="shared" si="3"/>
        <v>0.75</v>
      </c>
    </row>
    <row r="52" spans="1:13" ht="15">
      <c r="A52" s="7">
        <v>1</v>
      </c>
      <c r="B52" s="8" t="s">
        <v>1415</v>
      </c>
      <c r="C52" s="8">
        <v>3562</v>
      </c>
      <c r="D52" s="8" t="s">
        <v>1416</v>
      </c>
      <c r="E52" s="8">
        <v>3</v>
      </c>
      <c r="F52" s="9" t="s">
        <v>2022</v>
      </c>
      <c r="G52" s="9" t="s">
        <v>2023</v>
      </c>
      <c r="H52" s="9" t="s">
        <v>2024</v>
      </c>
      <c r="I52" s="8">
        <v>1</v>
      </c>
      <c r="J52" s="8">
        <v>1</v>
      </c>
      <c r="K52" s="10">
        <v>1</v>
      </c>
      <c r="L52" s="10">
        <v>2</v>
      </c>
      <c r="M52" s="11">
        <f t="shared" si="3"/>
        <v>1.25</v>
      </c>
    </row>
    <row r="54" spans="1:13">
      <c r="A54" s="59" t="s">
        <v>2025</v>
      </c>
    </row>
    <row r="55" spans="1:13" ht="15">
      <c r="A55" s="7">
        <v>2</v>
      </c>
      <c r="B55" s="8" t="s">
        <v>899</v>
      </c>
      <c r="C55" s="8">
        <v>4312</v>
      </c>
      <c r="D55" s="8" t="s">
        <v>900</v>
      </c>
      <c r="E55" s="8">
        <v>1</v>
      </c>
      <c r="F55" s="9" t="s">
        <v>2026</v>
      </c>
      <c r="G55" s="9" t="s">
        <v>2027</v>
      </c>
      <c r="H55" s="9" t="s">
        <v>1967</v>
      </c>
      <c r="I55" s="8">
        <v>1</v>
      </c>
      <c r="J55" s="8">
        <v>1</v>
      </c>
      <c r="K55" s="10">
        <v>1</v>
      </c>
      <c r="L55" s="10">
        <v>1</v>
      </c>
      <c r="M55" s="11">
        <f t="shared" ref="M55:M64" si="4">AVERAGE(I55:L55)</f>
        <v>1</v>
      </c>
    </row>
    <row r="56" spans="1:13" ht="15">
      <c r="A56" s="7">
        <v>3</v>
      </c>
      <c r="B56" s="8" t="s">
        <v>1283</v>
      </c>
      <c r="C56" s="8">
        <v>8214</v>
      </c>
      <c r="D56" s="8" t="s">
        <v>1284</v>
      </c>
      <c r="E56" s="8">
        <v>2</v>
      </c>
      <c r="F56" s="9" t="s">
        <v>2028</v>
      </c>
      <c r="G56" s="9" t="s">
        <v>2029</v>
      </c>
      <c r="H56" s="9" t="s">
        <v>2030</v>
      </c>
      <c r="I56" s="8">
        <v>0</v>
      </c>
      <c r="J56" s="8">
        <v>1</v>
      </c>
      <c r="K56" s="10">
        <v>1</v>
      </c>
      <c r="L56" s="10">
        <v>2</v>
      </c>
      <c r="M56" s="11">
        <f t="shared" si="4"/>
        <v>1</v>
      </c>
    </row>
    <row r="57" spans="1:13" ht="15">
      <c r="A57" s="7">
        <v>2</v>
      </c>
      <c r="B57" s="8" t="s">
        <v>1119</v>
      </c>
      <c r="C57" s="8">
        <v>5485</v>
      </c>
      <c r="D57" s="8" t="s">
        <v>1120</v>
      </c>
      <c r="E57" s="8">
        <v>2</v>
      </c>
      <c r="F57" s="9" t="s">
        <v>2031</v>
      </c>
      <c r="G57" s="9" t="s">
        <v>2032</v>
      </c>
      <c r="H57" s="9" t="s">
        <v>2006</v>
      </c>
      <c r="I57" s="13">
        <v>1</v>
      </c>
      <c r="J57" s="7">
        <v>1</v>
      </c>
      <c r="K57" s="10" t="s">
        <v>17</v>
      </c>
      <c r="L57" s="10" t="s">
        <v>17</v>
      </c>
      <c r="M57" s="11">
        <f t="shared" si="4"/>
        <v>1</v>
      </c>
    </row>
    <row r="58" spans="1:13" ht="15">
      <c r="A58" s="7">
        <v>2</v>
      </c>
      <c r="B58" s="8" t="s">
        <v>1543</v>
      </c>
      <c r="C58" s="8">
        <v>5528</v>
      </c>
      <c r="D58" s="8" t="s">
        <v>1544</v>
      </c>
      <c r="E58" s="8">
        <v>2</v>
      </c>
      <c r="F58" s="9" t="s">
        <v>2033</v>
      </c>
      <c r="G58" s="9" t="s">
        <v>2034</v>
      </c>
      <c r="H58" s="9" t="s">
        <v>2035</v>
      </c>
      <c r="I58" s="13">
        <v>1</v>
      </c>
      <c r="J58" s="7">
        <v>2</v>
      </c>
      <c r="K58" s="10">
        <v>1</v>
      </c>
      <c r="L58" s="10">
        <v>1</v>
      </c>
      <c r="M58" s="11">
        <f t="shared" si="4"/>
        <v>1.25</v>
      </c>
    </row>
    <row r="59" spans="1:13" ht="15">
      <c r="A59" s="7">
        <v>2</v>
      </c>
      <c r="B59" s="8" t="s">
        <v>507</v>
      </c>
      <c r="C59" s="8">
        <v>6694</v>
      </c>
      <c r="D59" s="8" t="s">
        <v>508</v>
      </c>
      <c r="E59" s="8">
        <v>2</v>
      </c>
      <c r="F59" s="9" t="s">
        <v>1956</v>
      </c>
      <c r="G59" s="9" t="s">
        <v>2036</v>
      </c>
      <c r="H59" s="9" t="s">
        <v>2037</v>
      </c>
      <c r="I59" s="8">
        <v>0</v>
      </c>
      <c r="J59" s="8">
        <v>0</v>
      </c>
      <c r="K59" s="10">
        <v>1</v>
      </c>
      <c r="L59" s="10">
        <v>2</v>
      </c>
      <c r="M59" s="11">
        <f t="shared" si="4"/>
        <v>0.75</v>
      </c>
    </row>
    <row r="60" spans="1:13" ht="15">
      <c r="A60" s="7">
        <v>2</v>
      </c>
      <c r="B60" s="8" t="s">
        <v>1059</v>
      </c>
      <c r="C60" s="8">
        <v>5326</v>
      </c>
      <c r="D60" s="8" t="s">
        <v>1060</v>
      </c>
      <c r="E60" s="8">
        <v>4</v>
      </c>
      <c r="F60" s="9" t="s">
        <v>2038</v>
      </c>
      <c r="G60" s="9" t="s">
        <v>2039</v>
      </c>
      <c r="H60" s="9" t="s">
        <v>2040</v>
      </c>
      <c r="I60" s="13">
        <v>1</v>
      </c>
      <c r="J60" s="7">
        <v>1</v>
      </c>
      <c r="K60" s="10" t="s">
        <v>17</v>
      </c>
      <c r="L60" s="10" t="s">
        <v>17</v>
      </c>
      <c r="M60" s="11">
        <f t="shared" si="4"/>
        <v>1</v>
      </c>
    </row>
    <row r="61" spans="1:13" ht="15">
      <c r="A61" s="7">
        <v>1</v>
      </c>
      <c r="B61" s="8" t="s">
        <v>420</v>
      </c>
      <c r="C61" s="8">
        <v>3244</v>
      </c>
      <c r="D61" s="8" t="s">
        <v>421</v>
      </c>
      <c r="E61" s="8">
        <v>2</v>
      </c>
      <c r="F61" s="9" t="s">
        <v>2041</v>
      </c>
      <c r="G61" s="9" t="s">
        <v>1978</v>
      </c>
      <c r="H61" s="9" t="s">
        <v>2042</v>
      </c>
      <c r="I61" s="8">
        <v>1</v>
      </c>
      <c r="J61" s="8">
        <v>0</v>
      </c>
      <c r="K61" s="10">
        <v>1</v>
      </c>
      <c r="L61" s="10">
        <v>1</v>
      </c>
      <c r="M61" s="11">
        <f t="shared" si="4"/>
        <v>0.75</v>
      </c>
    </row>
    <row r="62" spans="1:13" ht="15">
      <c r="A62" s="7">
        <v>2</v>
      </c>
      <c r="B62" s="8" t="s">
        <v>1151</v>
      </c>
      <c r="C62" s="8">
        <v>6629</v>
      </c>
      <c r="D62" s="8" t="s">
        <v>1152</v>
      </c>
      <c r="E62" s="8">
        <v>2</v>
      </c>
      <c r="F62" s="9" t="s">
        <v>2043</v>
      </c>
      <c r="G62" s="9" t="s">
        <v>1983</v>
      </c>
      <c r="H62" s="9" t="s">
        <v>1984</v>
      </c>
      <c r="I62" s="8">
        <v>0</v>
      </c>
      <c r="J62" s="8">
        <v>2</v>
      </c>
      <c r="K62" s="10">
        <v>1</v>
      </c>
      <c r="L62" s="10">
        <v>1</v>
      </c>
      <c r="M62" s="11">
        <f t="shared" si="4"/>
        <v>1</v>
      </c>
    </row>
    <row r="63" spans="1:13" ht="15">
      <c r="A63" s="7">
        <v>2</v>
      </c>
      <c r="B63" s="8" t="s">
        <v>1093</v>
      </c>
      <c r="C63" s="8">
        <v>5433</v>
      </c>
      <c r="D63" s="8" t="s">
        <v>1094</v>
      </c>
      <c r="E63" s="8">
        <v>1</v>
      </c>
      <c r="F63" s="9" t="s">
        <v>2044</v>
      </c>
      <c r="G63" s="9" t="s">
        <v>2045</v>
      </c>
      <c r="H63" s="9" t="s">
        <v>2046</v>
      </c>
      <c r="I63" s="13">
        <v>1</v>
      </c>
      <c r="J63" s="7">
        <v>1</v>
      </c>
      <c r="K63" s="10" t="s">
        <v>17</v>
      </c>
      <c r="L63" s="10" t="s">
        <v>17</v>
      </c>
      <c r="M63" s="11">
        <f t="shared" si="4"/>
        <v>1</v>
      </c>
    </row>
    <row r="64" spans="1:13" ht="15">
      <c r="A64" s="7">
        <v>2</v>
      </c>
      <c r="B64" s="8" t="s">
        <v>129</v>
      </c>
      <c r="C64" s="8">
        <v>3827</v>
      </c>
      <c r="D64" s="8" t="s">
        <v>130</v>
      </c>
      <c r="E64" s="8">
        <v>2</v>
      </c>
      <c r="F64" s="9" t="s">
        <v>2047</v>
      </c>
      <c r="G64" s="9" t="s">
        <v>2048</v>
      </c>
      <c r="H64" s="9" t="s">
        <v>2049</v>
      </c>
      <c r="I64" s="8">
        <v>0</v>
      </c>
      <c r="J64" s="8">
        <v>0</v>
      </c>
      <c r="K64" s="10">
        <v>1</v>
      </c>
      <c r="L64" s="10">
        <v>1</v>
      </c>
      <c r="M64" s="11">
        <f t="shared" si="4"/>
        <v>0.5</v>
      </c>
    </row>
    <row r="66" spans="1:13">
      <c r="A66" s="59" t="s">
        <v>2050</v>
      </c>
    </row>
    <row r="67" spans="1:13" ht="15">
      <c r="A67" s="7">
        <v>2</v>
      </c>
      <c r="B67" s="8" t="s">
        <v>1537</v>
      </c>
      <c r="C67" s="8">
        <v>5308</v>
      </c>
      <c r="D67" s="8" t="s">
        <v>1538</v>
      </c>
      <c r="E67" s="8">
        <v>3</v>
      </c>
      <c r="F67" s="9" t="s">
        <v>2051</v>
      </c>
      <c r="G67" s="9" t="s">
        <v>2052</v>
      </c>
      <c r="H67" s="9" t="s">
        <v>2053</v>
      </c>
      <c r="I67" s="13">
        <v>1</v>
      </c>
      <c r="J67" s="7">
        <v>1</v>
      </c>
      <c r="K67" s="10">
        <v>2</v>
      </c>
      <c r="L67" s="10">
        <v>1</v>
      </c>
      <c r="M67" s="11">
        <f t="shared" ref="M67:M70" si="5">AVERAGE(I67:L67)</f>
        <v>1.25</v>
      </c>
    </row>
    <row r="68" spans="1:13" ht="15">
      <c r="A68" s="7">
        <v>1</v>
      </c>
      <c r="B68" s="8" t="s">
        <v>117</v>
      </c>
      <c r="C68" s="8">
        <v>3618</v>
      </c>
      <c r="D68" s="8" t="s">
        <v>118</v>
      </c>
      <c r="E68" s="8">
        <v>4</v>
      </c>
      <c r="F68" s="9" t="s">
        <v>2054</v>
      </c>
      <c r="G68" s="9" t="s">
        <v>2055</v>
      </c>
      <c r="H68" s="9" t="s">
        <v>2056</v>
      </c>
      <c r="I68" s="8">
        <v>0</v>
      </c>
      <c r="J68" s="8">
        <v>0</v>
      </c>
      <c r="K68" s="10">
        <v>1</v>
      </c>
      <c r="L68" s="10">
        <v>1</v>
      </c>
      <c r="M68" s="11">
        <f t="shared" si="5"/>
        <v>0.5</v>
      </c>
    </row>
    <row r="69" spans="1:13" ht="15">
      <c r="A69" s="7">
        <v>2</v>
      </c>
      <c r="B69" s="8" t="s">
        <v>1040</v>
      </c>
      <c r="C69" s="8">
        <v>5307</v>
      </c>
      <c r="D69" s="8" t="s">
        <v>1041</v>
      </c>
      <c r="E69" s="8">
        <v>2</v>
      </c>
      <c r="F69" s="9" t="s">
        <v>2057</v>
      </c>
      <c r="G69" s="9" t="s">
        <v>2058</v>
      </c>
      <c r="H69" s="9" t="s">
        <v>2059</v>
      </c>
      <c r="I69" s="13">
        <v>1</v>
      </c>
      <c r="J69" s="7">
        <v>1</v>
      </c>
      <c r="K69" s="10" t="s">
        <v>17</v>
      </c>
      <c r="L69" s="10" t="s">
        <v>17</v>
      </c>
      <c r="M69" s="11">
        <f t="shared" si="5"/>
        <v>1</v>
      </c>
    </row>
    <row r="70" spans="1:13" ht="15">
      <c r="A70" s="7">
        <v>3</v>
      </c>
      <c r="B70" s="8" t="s">
        <v>656</v>
      </c>
      <c r="C70" s="8">
        <v>8443</v>
      </c>
      <c r="D70" s="8" t="s">
        <v>657</v>
      </c>
      <c r="E70" s="8">
        <v>2</v>
      </c>
      <c r="F70" s="9" t="s">
        <v>2016</v>
      </c>
      <c r="G70" s="9" t="s">
        <v>2017</v>
      </c>
      <c r="H70" s="9" t="s">
        <v>2018</v>
      </c>
      <c r="I70" s="8">
        <v>0</v>
      </c>
      <c r="J70" s="8">
        <v>0</v>
      </c>
      <c r="K70" s="10">
        <v>1</v>
      </c>
      <c r="L70" s="10">
        <v>2</v>
      </c>
      <c r="M70" s="11">
        <f t="shared" si="5"/>
        <v>0.75</v>
      </c>
    </row>
    <row r="73" spans="1:13">
      <c r="A73" s="59" t="s">
        <v>2060</v>
      </c>
    </row>
    <row r="74" spans="1:13" ht="15">
      <c r="A74" s="7">
        <v>3</v>
      </c>
      <c r="B74" s="8" t="s">
        <v>527</v>
      </c>
      <c r="C74" s="8">
        <v>6859</v>
      </c>
      <c r="D74" s="8" t="s">
        <v>528</v>
      </c>
      <c r="E74" s="8">
        <v>2</v>
      </c>
      <c r="F74" s="9" t="s">
        <v>2061</v>
      </c>
      <c r="G74" s="9" t="s">
        <v>2062</v>
      </c>
      <c r="H74" s="9" t="s">
        <v>2063</v>
      </c>
      <c r="I74" s="8">
        <v>0</v>
      </c>
      <c r="J74" s="8">
        <v>0</v>
      </c>
      <c r="K74" s="10">
        <v>2</v>
      </c>
      <c r="L74" s="10">
        <v>1</v>
      </c>
      <c r="M74" s="11">
        <f t="shared" ref="M74:M76" si="6">AVERAGE(I74:L74)</f>
        <v>0.75</v>
      </c>
    </row>
    <row r="75" spans="1:13" ht="15">
      <c r="A75" s="7">
        <v>3</v>
      </c>
      <c r="B75" s="14" t="s">
        <v>256</v>
      </c>
      <c r="C75" s="14">
        <v>6862</v>
      </c>
      <c r="D75" s="14" t="s">
        <v>257</v>
      </c>
      <c r="E75" s="14">
        <v>3</v>
      </c>
      <c r="F75" s="15" t="s">
        <v>2064</v>
      </c>
      <c r="G75" s="15" t="s">
        <v>2065</v>
      </c>
      <c r="H75" s="15" t="s">
        <v>2066</v>
      </c>
      <c r="I75" s="14" t="s">
        <v>17</v>
      </c>
      <c r="J75" s="14">
        <v>1</v>
      </c>
      <c r="K75" s="16">
        <v>0</v>
      </c>
      <c r="L75" s="16">
        <v>1</v>
      </c>
      <c r="M75" s="17">
        <f t="shared" si="6"/>
        <v>0.66666666666666663</v>
      </c>
    </row>
    <row r="76" spans="1:13" ht="15">
      <c r="A76" s="7">
        <v>3</v>
      </c>
      <c r="B76" s="8" t="s">
        <v>534</v>
      </c>
      <c r="C76" s="8">
        <v>6861</v>
      </c>
      <c r="D76" s="8" t="s">
        <v>535</v>
      </c>
      <c r="E76" s="8">
        <v>2</v>
      </c>
      <c r="F76" s="9" t="s">
        <v>2067</v>
      </c>
      <c r="G76" s="9" t="s">
        <v>2068</v>
      </c>
      <c r="H76" s="9" t="s">
        <v>2069</v>
      </c>
      <c r="I76" s="8">
        <v>1</v>
      </c>
      <c r="J76" s="8">
        <v>0</v>
      </c>
      <c r="K76" s="10">
        <v>1</v>
      </c>
      <c r="L76" s="10">
        <v>1</v>
      </c>
      <c r="M76" s="11">
        <f t="shared" si="6"/>
        <v>0.75</v>
      </c>
    </row>
    <row r="79" spans="1:13">
      <c r="A79" s="59" t="s">
        <v>2070</v>
      </c>
    </row>
    <row r="80" spans="1:13" ht="15">
      <c r="A80" s="7">
        <v>3</v>
      </c>
      <c r="B80" s="8" t="s">
        <v>1695</v>
      </c>
      <c r="C80" s="8">
        <v>7828</v>
      </c>
      <c r="D80" s="8" t="s">
        <v>1696</v>
      </c>
      <c r="E80" s="8">
        <v>2</v>
      </c>
      <c r="F80" s="9" t="s">
        <v>2071</v>
      </c>
      <c r="G80" s="9" t="s">
        <v>2072</v>
      </c>
      <c r="H80" s="9" t="s">
        <v>2073</v>
      </c>
      <c r="I80" s="8">
        <v>1</v>
      </c>
      <c r="J80" s="8">
        <v>1</v>
      </c>
      <c r="K80" s="10">
        <v>1</v>
      </c>
      <c r="L80" s="10">
        <v>2</v>
      </c>
      <c r="M80" s="11">
        <f t="shared" ref="M80:M88" si="7">AVERAGE(I80:L80)</f>
        <v>1.25</v>
      </c>
    </row>
    <row r="81" spans="1:13" ht="15">
      <c r="A81" s="7">
        <v>2</v>
      </c>
      <c r="B81" s="8" t="s">
        <v>1145</v>
      </c>
      <c r="C81" s="8">
        <v>6313</v>
      </c>
      <c r="D81" s="8" t="s">
        <v>1146</v>
      </c>
      <c r="E81" s="8">
        <v>2</v>
      </c>
      <c r="F81" s="9" t="s">
        <v>2074</v>
      </c>
      <c r="G81" s="9" t="s">
        <v>2075</v>
      </c>
      <c r="H81" s="9" t="s">
        <v>2076</v>
      </c>
      <c r="I81" s="8">
        <v>0</v>
      </c>
      <c r="J81" s="8"/>
      <c r="K81" s="10">
        <v>2</v>
      </c>
      <c r="L81" s="10">
        <v>1</v>
      </c>
      <c r="M81" s="11">
        <f t="shared" si="7"/>
        <v>1</v>
      </c>
    </row>
    <row r="82" spans="1:13" ht="15">
      <c r="A82" s="7">
        <v>3</v>
      </c>
      <c r="B82" s="8" t="s">
        <v>1230</v>
      </c>
      <c r="C82" s="8">
        <v>7581</v>
      </c>
      <c r="D82" s="8" t="s">
        <v>1231</v>
      </c>
      <c r="E82" s="8">
        <v>1</v>
      </c>
      <c r="F82" s="9" t="s">
        <v>2077</v>
      </c>
      <c r="G82" s="9" t="s">
        <v>2078</v>
      </c>
      <c r="H82" s="9" t="s">
        <v>2079</v>
      </c>
      <c r="I82" s="8">
        <v>0</v>
      </c>
      <c r="J82" s="8">
        <v>2</v>
      </c>
      <c r="K82" s="10">
        <v>1</v>
      </c>
      <c r="L82" s="10">
        <v>1</v>
      </c>
      <c r="M82" s="11">
        <f t="shared" si="7"/>
        <v>1</v>
      </c>
    </row>
    <row r="83" spans="1:13" ht="15">
      <c r="A83" s="7">
        <v>3</v>
      </c>
      <c r="B83" s="8" t="s">
        <v>1677</v>
      </c>
      <c r="C83" s="8">
        <v>7676</v>
      </c>
      <c r="D83" s="8" t="s">
        <v>1678</v>
      </c>
      <c r="E83" s="8">
        <v>4</v>
      </c>
      <c r="F83" s="9" t="s">
        <v>2080</v>
      </c>
      <c r="G83" s="9" t="s">
        <v>2081</v>
      </c>
      <c r="H83" s="9" t="s">
        <v>2082</v>
      </c>
      <c r="I83" s="8">
        <v>1</v>
      </c>
      <c r="J83" s="8">
        <v>1</v>
      </c>
      <c r="K83" s="10">
        <v>2</v>
      </c>
      <c r="L83" s="10">
        <v>1</v>
      </c>
      <c r="M83" s="11">
        <f t="shared" si="7"/>
        <v>1.25</v>
      </c>
    </row>
    <row r="84" spans="1:13" ht="15">
      <c r="A84" s="7">
        <v>2</v>
      </c>
      <c r="B84" s="8" t="s">
        <v>807</v>
      </c>
      <c r="C84" s="8">
        <v>3700</v>
      </c>
      <c r="D84" s="8" t="s">
        <v>808</v>
      </c>
      <c r="E84" s="8">
        <v>1</v>
      </c>
      <c r="F84" s="9" t="s">
        <v>2083</v>
      </c>
      <c r="G84" s="9" t="s">
        <v>2084</v>
      </c>
      <c r="H84" s="9" t="s">
        <v>2085</v>
      </c>
      <c r="I84" s="8">
        <v>0</v>
      </c>
      <c r="J84" s="8">
        <v>1</v>
      </c>
      <c r="K84" s="10">
        <v>1</v>
      </c>
      <c r="L84" s="10">
        <v>2</v>
      </c>
      <c r="M84" s="11">
        <f t="shared" si="7"/>
        <v>1</v>
      </c>
    </row>
    <row r="85" spans="1:13" ht="15">
      <c r="A85" s="7">
        <v>2</v>
      </c>
      <c r="B85" s="8" t="s">
        <v>815</v>
      </c>
      <c r="C85" s="8">
        <v>3712</v>
      </c>
      <c r="D85" s="8" t="s">
        <v>816</v>
      </c>
      <c r="E85" s="8">
        <v>1</v>
      </c>
      <c r="F85" s="9" t="s">
        <v>2086</v>
      </c>
      <c r="G85" s="9" t="s">
        <v>2087</v>
      </c>
      <c r="H85" s="9" t="s">
        <v>2088</v>
      </c>
      <c r="I85" s="8">
        <v>1</v>
      </c>
      <c r="J85" s="8">
        <v>1</v>
      </c>
      <c r="K85" s="10">
        <v>1</v>
      </c>
      <c r="L85" s="10">
        <v>1</v>
      </c>
      <c r="M85" s="11">
        <f t="shared" si="7"/>
        <v>1</v>
      </c>
    </row>
    <row r="86" spans="1:13" ht="15">
      <c r="A86" s="7">
        <v>2</v>
      </c>
      <c r="B86" s="8" t="s">
        <v>1466</v>
      </c>
      <c r="C86" s="8">
        <v>3807</v>
      </c>
      <c r="D86" s="8" t="s">
        <v>1467</v>
      </c>
      <c r="E86" s="8">
        <v>4</v>
      </c>
      <c r="F86" s="9" t="s">
        <v>2089</v>
      </c>
      <c r="G86" s="9" t="s">
        <v>2090</v>
      </c>
      <c r="H86" s="9" t="s">
        <v>2091</v>
      </c>
      <c r="I86" s="8">
        <v>1</v>
      </c>
      <c r="J86" s="8">
        <v>1</v>
      </c>
      <c r="K86" s="10">
        <v>2</v>
      </c>
      <c r="L86" s="10">
        <v>1</v>
      </c>
      <c r="M86" s="11">
        <f t="shared" si="7"/>
        <v>1.25</v>
      </c>
    </row>
    <row r="87" spans="1:13" ht="15">
      <c r="A87" s="7">
        <v>2</v>
      </c>
      <c r="B87" s="8" t="s">
        <v>839</v>
      </c>
      <c r="C87" s="8">
        <v>3802</v>
      </c>
      <c r="D87" s="8" t="s">
        <v>840</v>
      </c>
      <c r="E87" s="8">
        <v>3</v>
      </c>
      <c r="F87" s="9" t="s">
        <v>2092</v>
      </c>
      <c r="G87" s="9" t="s">
        <v>2093</v>
      </c>
      <c r="H87" s="9" t="s">
        <v>2094</v>
      </c>
      <c r="I87" s="8">
        <v>1</v>
      </c>
      <c r="J87" s="8">
        <v>1</v>
      </c>
      <c r="K87" s="10">
        <v>1</v>
      </c>
      <c r="L87" s="10">
        <v>1</v>
      </c>
      <c r="M87" s="11">
        <f t="shared" si="7"/>
        <v>1</v>
      </c>
    </row>
    <row r="88" spans="1:13" ht="15">
      <c r="A88" s="7">
        <v>3</v>
      </c>
      <c r="B88" s="8" t="s">
        <v>620</v>
      </c>
      <c r="C88" s="8">
        <v>7679</v>
      </c>
      <c r="D88" s="8" t="s">
        <v>621</v>
      </c>
      <c r="E88" s="8">
        <v>2</v>
      </c>
      <c r="F88" s="9" t="s">
        <v>2095</v>
      </c>
      <c r="G88" s="9" t="s">
        <v>2096</v>
      </c>
      <c r="H88" s="9" t="s">
        <v>2097</v>
      </c>
      <c r="I88" s="8">
        <v>1</v>
      </c>
      <c r="J88" s="8">
        <v>1</v>
      </c>
      <c r="K88" s="10">
        <v>0</v>
      </c>
      <c r="L88" s="10">
        <v>1</v>
      </c>
      <c r="M88" s="11">
        <f t="shared" si="7"/>
        <v>0.75</v>
      </c>
    </row>
    <row r="90" spans="1:13">
      <c r="A90" s="60" t="s">
        <v>1923</v>
      </c>
      <c r="B90" s="57"/>
      <c r="C90" s="57"/>
      <c r="D90" s="57"/>
      <c r="E90" s="57"/>
      <c r="F90" s="57"/>
      <c r="G90" s="57"/>
      <c r="H90" s="57"/>
      <c r="I90" s="57"/>
    </row>
    <row r="91" spans="1:13" ht="15">
      <c r="A91" s="7">
        <v>2</v>
      </c>
      <c r="B91" s="8" t="s">
        <v>1006</v>
      </c>
      <c r="C91" s="8">
        <v>5139</v>
      </c>
      <c r="D91" s="8" t="s">
        <v>1007</v>
      </c>
      <c r="E91" s="8">
        <v>2</v>
      </c>
      <c r="F91" s="9" t="s">
        <v>2098</v>
      </c>
      <c r="G91" s="9" t="s">
        <v>2099</v>
      </c>
      <c r="H91" s="9" t="s">
        <v>2100</v>
      </c>
      <c r="I91" s="13">
        <v>1</v>
      </c>
      <c r="J91" s="7">
        <v>1</v>
      </c>
      <c r="K91" s="10" t="s">
        <v>17</v>
      </c>
      <c r="L91" s="10" t="s">
        <v>17</v>
      </c>
      <c r="M91" s="11">
        <f t="shared" ref="M91:M111" si="8">AVERAGE(I91:L91)</f>
        <v>1</v>
      </c>
    </row>
    <row r="92" spans="1:13" ht="15">
      <c r="A92" s="7">
        <v>3</v>
      </c>
      <c r="B92" s="8" t="s">
        <v>1188</v>
      </c>
      <c r="C92" s="8">
        <v>7029</v>
      </c>
      <c r="D92" s="8" t="s">
        <v>1189</v>
      </c>
      <c r="E92" s="8">
        <v>3</v>
      </c>
      <c r="F92" s="9" t="s">
        <v>2101</v>
      </c>
      <c r="G92" s="9" t="s">
        <v>2102</v>
      </c>
      <c r="H92" s="9" t="s">
        <v>2103</v>
      </c>
      <c r="I92" s="8">
        <v>0</v>
      </c>
      <c r="J92" s="8">
        <v>1</v>
      </c>
      <c r="K92" s="10">
        <v>1</v>
      </c>
      <c r="L92" s="10">
        <v>2</v>
      </c>
      <c r="M92" s="11">
        <f t="shared" si="8"/>
        <v>1</v>
      </c>
    </row>
    <row r="93" spans="1:13" ht="15">
      <c r="A93" s="7">
        <v>3</v>
      </c>
      <c r="B93" s="8" t="s">
        <v>1677</v>
      </c>
      <c r="C93" s="8">
        <v>7676</v>
      </c>
      <c r="D93" s="8" t="s">
        <v>1678</v>
      </c>
      <c r="E93" s="8">
        <v>4</v>
      </c>
      <c r="F93" s="9" t="s">
        <v>2080</v>
      </c>
      <c r="G93" s="9" t="s">
        <v>2081</v>
      </c>
      <c r="H93" s="9" t="s">
        <v>2082</v>
      </c>
      <c r="I93" s="8">
        <v>1</v>
      </c>
      <c r="J93" s="8">
        <v>1</v>
      </c>
      <c r="K93" s="10">
        <v>2</v>
      </c>
      <c r="L93" s="10">
        <v>1</v>
      </c>
      <c r="M93" s="11">
        <f t="shared" si="8"/>
        <v>1.25</v>
      </c>
    </row>
    <row r="94" spans="1:13" ht="15">
      <c r="A94" s="7">
        <v>2</v>
      </c>
      <c r="B94" s="8" t="s">
        <v>807</v>
      </c>
      <c r="C94" s="8">
        <v>3700</v>
      </c>
      <c r="D94" s="8" t="s">
        <v>808</v>
      </c>
      <c r="E94" s="8">
        <v>1</v>
      </c>
      <c r="F94" s="9" t="s">
        <v>2083</v>
      </c>
      <c r="G94" s="9" t="s">
        <v>2084</v>
      </c>
      <c r="H94" s="9" t="s">
        <v>2085</v>
      </c>
      <c r="I94" s="8">
        <v>0</v>
      </c>
      <c r="J94" s="8">
        <v>1</v>
      </c>
      <c r="K94" s="10">
        <v>1</v>
      </c>
      <c r="L94" s="10">
        <v>2</v>
      </c>
      <c r="M94" s="11">
        <f t="shared" si="8"/>
        <v>1</v>
      </c>
    </row>
    <row r="95" spans="1:13" ht="15">
      <c r="A95" s="7">
        <v>1</v>
      </c>
      <c r="B95" s="8" t="s">
        <v>414</v>
      </c>
      <c r="C95" s="8">
        <v>3240</v>
      </c>
      <c r="D95" s="8" t="s">
        <v>415</v>
      </c>
      <c r="E95" s="8">
        <v>2</v>
      </c>
      <c r="F95" s="9" t="s">
        <v>2104</v>
      </c>
      <c r="G95" s="9" t="s">
        <v>2105</v>
      </c>
      <c r="H95" s="9" t="s">
        <v>2106</v>
      </c>
      <c r="I95" s="8">
        <v>0</v>
      </c>
      <c r="J95" s="8">
        <v>2</v>
      </c>
      <c r="K95" s="10">
        <v>0</v>
      </c>
      <c r="L95" s="10">
        <v>1</v>
      </c>
      <c r="M95" s="11">
        <f t="shared" si="8"/>
        <v>0.75</v>
      </c>
    </row>
    <row r="96" spans="1:13" ht="15">
      <c r="A96" s="7">
        <v>3</v>
      </c>
      <c r="B96" s="8" t="s">
        <v>1695</v>
      </c>
      <c r="C96" s="8">
        <v>7828</v>
      </c>
      <c r="D96" s="8" t="s">
        <v>1696</v>
      </c>
      <c r="E96" s="8">
        <v>2</v>
      </c>
      <c r="F96" s="9" t="s">
        <v>2071</v>
      </c>
      <c r="G96" s="9" t="s">
        <v>2072</v>
      </c>
      <c r="H96" s="9" t="s">
        <v>2073</v>
      </c>
      <c r="I96" s="8">
        <v>1</v>
      </c>
      <c r="J96" s="8">
        <v>1</v>
      </c>
      <c r="K96" s="10">
        <v>1</v>
      </c>
      <c r="L96" s="10">
        <v>2</v>
      </c>
      <c r="M96" s="11">
        <f t="shared" si="8"/>
        <v>1.25</v>
      </c>
    </row>
    <row r="97" spans="1:13" ht="15">
      <c r="A97" s="7">
        <v>3</v>
      </c>
      <c r="B97" s="8" t="s">
        <v>1645</v>
      </c>
      <c r="C97" s="8">
        <v>7418</v>
      </c>
      <c r="D97" s="8" t="s">
        <v>1646</v>
      </c>
      <c r="E97" s="8">
        <v>2</v>
      </c>
      <c r="F97" s="9" t="s">
        <v>2107</v>
      </c>
      <c r="G97" s="9" t="s">
        <v>2108</v>
      </c>
      <c r="H97" s="9" t="s">
        <v>2109</v>
      </c>
      <c r="I97" s="8">
        <v>1</v>
      </c>
      <c r="J97" s="8">
        <v>1</v>
      </c>
      <c r="K97" s="10">
        <v>2</v>
      </c>
      <c r="L97" s="10">
        <v>1</v>
      </c>
      <c r="M97" s="11">
        <f t="shared" si="8"/>
        <v>1.25</v>
      </c>
    </row>
    <row r="98" spans="1:13" ht="15">
      <c r="A98" s="7">
        <v>2</v>
      </c>
      <c r="B98" s="8" t="s">
        <v>1145</v>
      </c>
      <c r="C98" s="8">
        <v>6313</v>
      </c>
      <c r="D98" s="8" t="s">
        <v>1146</v>
      </c>
      <c r="E98" s="8">
        <v>2</v>
      </c>
      <c r="F98" s="9" t="s">
        <v>2074</v>
      </c>
      <c r="G98" s="9" t="s">
        <v>2075</v>
      </c>
      <c r="H98" s="9" t="s">
        <v>2076</v>
      </c>
      <c r="I98" s="8">
        <v>0</v>
      </c>
      <c r="J98" s="8"/>
      <c r="K98" s="10">
        <v>2</v>
      </c>
      <c r="L98" s="10">
        <v>1</v>
      </c>
      <c r="M98" s="11">
        <f t="shared" si="8"/>
        <v>1</v>
      </c>
    </row>
    <row r="99" spans="1:13" ht="15">
      <c r="A99" s="7">
        <v>3</v>
      </c>
      <c r="B99" s="8" t="s">
        <v>1230</v>
      </c>
      <c r="C99" s="8">
        <v>7581</v>
      </c>
      <c r="D99" s="8" t="s">
        <v>1231</v>
      </c>
      <c r="E99" s="8">
        <v>1</v>
      </c>
      <c r="F99" s="9" t="s">
        <v>2077</v>
      </c>
      <c r="G99" s="9" t="s">
        <v>2078</v>
      </c>
      <c r="H99" s="9" t="s">
        <v>2079</v>
      </c>
      <c r="I99" s="8">
        <v>0</v>
      </c>
      <c r="J99" s="8">
        <v>2</v>
      </c>
      <c r="K99" s="10">
        <v>1</v>
      </c>
      <c r="L99" s="10">
        <v>1</v>
      </c>
      <c r="M99" s="11">
        <f t="shared" si="8"/>
        <v>1</v>
      </c>
    </row>
    <row r="100" spans="1:13" ht="15">
      <c r="A100" s="7">
        <v>2</v>
      </c>
      <c r="B100" s="8" t="s">
        <v>993</v>
      </c>
      <c r="C100" s="8">
        <v>5078</v>
      </c>
      <c r="D100" s="8" t="s">
        <v>994</v>
      </c>
      <c r="E100" s="8">
        <v>1</v>
      </c>
      <c r="F100" s="9" t="s">
        <v>2110</v>
      </c>
      <c r="G100" s="9" t="s">
        <v>2111</v>
      </c>
      <c r="H100" s="9" t="s">
        <v>2112</v>
      </c>
      <c r="I100" s="13">
        <v>1</v>
      </c>
      <c r="J100" s="7">
        <v>1</v>
      </c>
      <c r="K100" s="10" t="s">
        <v>17</v>
      </c>
      <c r="L100" s="10" t="s">
        <v>17</v>
      </c>
      <c r="M100" s="11">
        <f t="shared" si="8"/>
        <v>1</v>
      </c>
    </row>
    <row r="101" spans="1:13" ht="15">
      <c r="A101" s="7">
        <v>2</v>
      </c>
      <c r="B101" s="8" t="s">
        <v>1531</v>
      </c>
      <c r="C101" s="8">
        <v>5097</v>
      </c>
      <c r="D101" s="8" t="s">
        <v>1532</v>
      </c>
      <c r="E101" s="8">
        <v>2</v>
      </c>
      <c r="F101" s="9" t="s">
        <v>2113</v>
      </c>
      <c r="G101" s="9" t="s">
        <v>2114</v>
      </c>
      <c r="H101" s="9" t="s">
        <v>2115</v>
      </c>
      <c r="I101" s="13">
        <v>1</v>
      </c>
      <c r="J101" s="7">
        <v>2</v>
      </c>
      <c r="K101" s="10">
        <v>1</v>
      </c>
      <c r="L101" s="10">
        <v>1</v>
      </c>
      <c r="M101" s="11">
        <f t="shared" si="8"/>
        <v>1.25</v>
      </c>
    </row>
    <row r="102" spans="1:13" ht="15">
      <c r="A102" s="7">
        <v>2</v>
      </c>
      <c r="B102" s="8" t="s">
        <v>1139</v>
      </c>
      <c r="C102" s="8">
        <v>5640</v>
      </c>
      <c r="D102" s="8" t="s">
        <v>1140</v>
      </c>
      <c r="E102" s="8">
        <v>1</v>
      </c>
      <c r="F102" s="9" t="s">
        <v>2116</v>
      </c>
      <c r="G102" s="9" t="s">
        <v>2117</v>
      </c>
      <c r="H102" s="9" t="s">
        <v>2118</v>
      </c>
      <c r="I102" s="13">
        <v>1</v>
      </c>
      <c r="J102" s="7">
        <v>1</v>
      </c>
      <c r="K102" s="10" t="s">
        <v>17</v>
      </c>
      <c r="L102" s="10" t="s">
        <v>17</v>
      </c>
      <c r="M102" s="11">
        <f t="shared" si="8"/>
        <v>1</v>
      </c>
    </row>
    <row r="103" spans="1:13" ht="15">
      <c r="A103" s="7">
        <v>2</v>
      </c>
      <c r="B103" s="8" t="s">
        <v>815</v>
      </c>
      <c r="C103" s="8">
        <v>3712</v>
      </c>
      <c r="D103" s="8" t="s">
        <v>816</v>
      </c>
      <c r="E103" s="8">
        <v>1</v>
      </c>
      <c r="F103" s="9" t="s">
        <v>2086</v>
      </c>
      <c r="G103" s="9" t="s">
        <v>2087</v>
      </c>
      <c r="H103" s="9" t="s">
        <v>2088</v>
      </c>
      <c r="I103" s="8">
        <v>1</v>
      </c>
      <c r="J103" s="8">
        <v>1</v>
      </c>
      <c r="K103" s="10">
        <v>1</v>
      </c>
      <c r="L103" s="10">
        <v>1</v>
      </c>
      <c r="M103" s="11">
        <f t="shared" si="8"/>
        <v>1</v>
      </c>
    </row>
    <row r="104" spans="1:13" ht="15">
      <c r="A104" s="7">
        <v>2</v>
      </c>
      <c r="B104" s="8" t="s">
        <v>1093</v>
      </c>
      <c r="C104" s="8">
        <v>5433</v>
      </c>
      <c r="D104" s="8" t="s">
        <v>1094</v>
      </c>
      <c r="E104" s="8">
        <v>1</v>
      </c>
      <c r="F104" s="9" t="s">
        <v>2044</v>
      </c>
      <c r="G104" s="9" t="s">
        <v>2045</v>
      </c>
      <c r="H104" s="9" t="s">
        <v>2046</v>
      </c>
      <c r="I104" s="13">
        <v>1</v>
      </c>
      <c r="J104" s="7">
        <v>1</v>
      </c>
      <c r="K104" s="10" t="s">
        <v>17</v>
      </c>
      <c r="L104" s="10" t="s">
        <v>17</v>
      </c>
      <c r="M104" s="11">
        <f t="shared" si="8"/>
        <v>1</v>
      </c>
    </row>
    <row r="105" spans="1:13" ht="15">
      <c r="A105" s="7">
        <v>2</v>
      </c>
      <c r="B105" s="8" t="s">
        <v>1466</v>
      </c>
      <c r="C105" s="8">
        <v>3807</v>
      </c>
      <c r="D105" s="8" t="s">
        <v>1467</v>
      </c>
      <c r="E105" s="8">
        <v>4</v>
      </c>
      <c r="F105" s="9" t="s">
        <v>2089</v>
      </c>
      <c r="G105" s="9" t="s">
        <v>2090</v>
      </c>
      <c r="H105" s="9" t="s">
        <v>2091</v>
      </c>
      <c r="I105" s="8">
        <v>1</v>
      </c>
      <c r="J105" s="8">
        <v>1</v>
      </c>
      <c r="K105" s="10">
        <v>2</v>
      </c>
      <c r="L105" s="10">
        <v>1</v>
      </c>
      <c r="M105" s="11">
        <f t="shared" si="8"/>
        <v>1.25</v>
      </c>
    </row>
    <row r="106" spans="1:13" ht="15">
      <c r="A106" s="7">
        <v>1</v>
      </c>
      <c r="B106" s="8" t="s">
        <v>751</v>
      </c>
      <c r="C106" s="8">
        <v>3084</v>
      </c>
      <c r="D106" s="8" t="s">
        <v>752</v>
      </c>
      <c r="E106" s="8">
        <v>1</v>
      </c>
      <c r="F106" s="9" t="s">
        <v>2119</v>
      </c>
      <c r="G106" s="9" t="s">
        <v>2120</v>
      </c>
      <c r="H106" s="9" t="s">
        <v>2121</v>
      </c>
      <c r="I106" s="8">
        <v>0</v>
      </c>
      <c r="J106" s="8">
        <v>1</v>
      </c>
      <c r="K106" s="10">
        <v>1</v>
      </c>
      <c r="L106" s="10">
        <v>2</v>
      </c>
      <c r="M106" s="11">
        <f t="shared" si="8"/>
        <v>1</v>
      </c>
    </row>
    <row r="107" spans="1:13" ht="15">
      <c r="A107" s="7">
        <v>2</v>
      </c>
      <c r="B107" s="8" t="s">
        <v>839</v>
      </c>
      <c r="C107" s="8">
        <v>3802</v>
      </c>
      <c r="D107" s="8" t="s">
        <v>840</v>
      </c>
      <c r="E107" s="8">
        <v>3</v>
      </c>
      <c r="F107" s="9" t="s">
        <v>2092</v>
      </c>
      <c r="G107" s="9" t="s">
        <v>2093</v>
      </c>
      <c r="H107" s="9" t="s">
        <v>2094</v>
      </c>
      <c r="I107" s="8">
        <v>1</v>
      </c>
      <c r="J107" s="8">
        <v>1</v>
      </c>
      <c r="K107" s="10">
        <v>1</v>
      </c>
      <c r="L107" s="10">
        <v>1</v>
      </c>
      <c r="M107" s="11">
        <f t="shared" si="8"/>
        <v>1</v>
      </c>
    </row>
    <row r="108" spans="1:13" ht="15">
      <c r="A108" s="7">
        <v>2</v>
      </c>
      <c r="B108" s="8" t="s">
        <v>1517</v>
      </c>
      <c r="C108" s="8">
        <v>4303</v>
      </c>
      <c r="D108" s="8" t="s">
        <v>1518</v>
      </c>
      <c r="E108" s="8">
        <v>1</v>
      </c>
      <c r="F108" s="9" t="s">
        <v>2122</v>
      </c>
      <c r="G108" s="9" t="s">
        <v>2123</v>
      </c>
      <c r="H108" s="9" t="s">
        <v>2124</v>
      </c>
      <c r="I108" s="8">
        <v>0</v>
      </c>
      <c r="J108" s="8">
        <v>2</v>
      </c>
      <c r="K108" s="10">
        <v>1</v>
      </c>
      <c r="L108" s="10">
        <v>2</v>
      </c>
      <c r="M108" s="11">
        <f t="shared" si="8"/>
        <v>1.25</v>
      </c>
    </row>
    <row r="109" spans="1:13" ht="15">
      <c r="A109" s="7">
        <v>3</v>
      </c>
      <c r="B109" s="8" t="s">
        <v>575</v>
      </c>
      <c r="C109" s="8">
        <v>7430</v>
      </c>
      <c r="D109" s="8" t="s">
        <v>576</v>
      </c>
      <c r="E109" s="8">
        <v>2</v>
      </c>
      <c r="F109" s="9" t="s">
        <v>2125</v>
      </c>
      <c r="G109" s="9" t="s">
        <v>1948</v>
      </c>
      <c r="H109" s="9" t="s">
        <v>2126</v>
      </c>
      <c r="I109" s="8">
        <v>0</v>
      </c>
      <c r="J109" s="8">
        <v>2</v>
      </c>
      <c r="K109" s="10">
        <v>0</v>
      </c>
      <c r="L109" s="10">
        <v>1</v>
      </c>
      <c r="M109" s="11">
        <f t="shared" si="8"/>
        <v>0.75</v>
      </c>
    </row>
    <row r="110" spans="1:13" ht="15">
      <c r="A110" s="7">
        <v>3</v>
      </c>
      <c r="B110" s="8" t="s">
        <v>1212</v>
      </c>
      <c r="C110" s="8">
        <v>7439</v>
      </c>
      <c r="D110" s="8" t="s">
        <v>1213</v>
      </c>
      <c r="E110" s="8">
        <v>4</v>
      </c>
      <c r="F110" s="9" t="s">
        <v>2127</v>
      </c>
      <c r="G110" s="9" t="s">
        <v>2128</v>
      </c>
      <c r="H110" s="9" t="s">
        <v>2129</v>
      </c>
      <c r="I110" s="8">
        <v>1</v>
      </c>
      <c r="J110" s="8">
        <v>1</v>
      </c>
      <c r="K110" s="10">
        <v>1</v>
      </c>
      <c r="L110" s="10">
        <v>1</v>
      </c>
      <c r="M110" s="11">
        <f t="shared" si="8"/>
        <v>1</v>
      </c>
    </row>
    <row r="111" spans="1:13" ht="15">
      <c r="A111" s="7">
        <v>3</v>
      </c>
      <c r="B111" s="8" t="s">
        <v>620</v>
      </c>
      <c r="C111" s="8">
        <v>7679</v>
      </c>
      <c r="D111" s="8" t="s">
        <v>621</v>
      </c>
      <c r="E111" s="8">
        <v>2</v>
      </c>
      <c r="F111" s="9" t="s">
        <v>2095</v>
      </c>
      <c r="G111" s="9" t="s">
        <v>2096</v>
      </c>
      <c r="H111" s="9" t="s">
        <v>2097</v>
      </c>
      <c r="I111" s="8">
        <v>1</v>
      </c>
      <c r="J111" s="8">
        <v>1</v>
      </c>
      <c r="K111" s="10">
        <v>0</v>
      </c>
      <c r="L111" s="10">
        <v>1</v>
      </c>
      <c r="M111" s="11">
        <f t="shared" si="8"/>
        <v>0.75</v>
      </c>
    </row>
  </sheetData>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274 candidates</vt:lpstr>
      <vt:lpstr>GO_enrichment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xia Yao</dc:creator>
  <cp:lastModifiedBy>Luxia Yao</cp:lastModifiedBy>
  <dcterms:created xsi:type="dcterms:W3CDTF">2022-05-05T02:11:54Z</dcterms:created>
  <dcterms:modified xsi:type="dcterms:W3CDTF">2022-12-25T15:48:41Z</dcterms:modified>
</cp:coreProperties>
</file>